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328"/>
  <workbookPr filterPrivacy="1"/>
  <xr:revisionPtr revIDLastSave="0" documentId="8_{970C7FFA-399A-4E57-92E6-A42FAC2734FB}" xr6:coauthVersionLast="41" xr6:coauthVersionMax="41" xr10:uidLastSave="{00000000-0000-0000-0000-000000000000}"/>
  <bookViews>
    <workbookView xWindow="-108" yWindow="-108" windowWidth="23256" windowHeight="12576" xr2:uid="{00000000-000D-0000-FFFF-FFFF00000000}"/>
  </bookViews>
  <sheets>
    <sheet name="Figure 1" sheetId="6" r:id="rId1"/>
    <sheet name="Figure 2" sheetId="1" r:id="rId2"/>
    <sheet name="Figure 3" sheetId="2" r:id="rId3"/>
    <sheet name="Figure 4" sheetId="3" r:id="rId4"/>
    <sheet name="Figure 5" sheetId="4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D67" i="1" l="1"/>
  <c r="E67" i="1"/>
  <c r="F67" i="1"/>
  <c r="G67" i="1"/>
  <c r="H67" i="1"/>
  <c r="I67" i="1"/>
  <c r="J67" i="1"/>
  <c r="K67" i="1"/>
  <c r="L67" i="1"/>
  <c r="M67" i="1"/>
  <c r="N67" i="1"/>
  <c r="O67" i="1"/>
  <c r="P67" i="1"/>
  <c r="Q67" i="1"/>
  <c r="R67" i="1"/>
  <c r="S67" i="1"/>
  <c r="T67" i="1"/>
  <c r="U67" i="1"/>
  <c r="V67" i="1"/>
  <c r="W67" i="1"/>
  <c r="X67" i="1"/>
  <c r="Y67" i="1"/>
  <c r="C67" i="1"/>
  <c r="D63" i="1"/>
  <c r="E63" i="1"/>
  <c r="F63" i="1"/>
  <c r="G63" i="1"/>
  <c r="H63" i="1"/>
  <c r="I63" i="1"/>
  <c r="J63" i="1"/>
  <c r="K63" i="1"/>
  <c r="L63" i="1"/>
  <c r="M63" i="1"/>
  <c r="N63" i="1"/>
  <c r="O63" i="1"/>
  <c r="P63" i="1"/>
  <c r="Q63" i="1"/>
  <c r="R63" i="1"/>
  <c r="S63" i="1"/>
  <c r="C63" i="1"/>
  <c r="D59" i="1"/>
  <c r="E59" i="1"/>
  <c r="F59" i="1"/>
  <c r="G59" i="1"/>
  <c r="H59" i="1"/>
  <c r="I59" i="1"/>
  <c r="J59" i="1"/>
  <c r="K59" i="1"/>
  <c r="L59" i="1"/>
  <c r="M59" i="1"/>
  <c r="N59" i="1"/>
  <c r="O59" i="1"/>
  <c r="C59" i="1"/>
  <c r="D55" i="1"/>
  <c r="E55" i="1"/>
  <c r="F55" i="1"/>
  <c r="G55" i="1"/>
  <c r="H55" i="1"/>
  <c r="I55" i="1"/>
  <c r="J55" i="1"/>
  <c r="K55" i="1"/>
  <c r="L55" i="1"/>
  <c r="M55" i="1"/>
  <c r="N55" i="1"/>
  <c r="O55" i="1"/>
  <c r="P55" i="1"/>
  <c r="Q55" i="1"/>
  <c r="R55" i="1"/>
  <c r="S55" i="1"/>
  <c r="T55" i="1"/>
  <c r="U55" i="1"/>
  <c r="V55" i="1"/>
  <c r="C55" i="1"/>
  <c r="D51" i="1"/>
  <c r="E51" i="1"/>
  <c r="F51" i="1"/>
  <c r="G51" i="1"/>
  <c r="H51" i="1"/>
  <c r="I51" i="1"/>
  <c r="J51" i="1"/>
  <c r="K51" i="1"/>
  <c r="L51" i="1"/>
  <c r="M51" i="1"/>
  <c r="N51" i="1"/>
  <c r="O51" i="1"/>
  <c r="P51" i="1"/>
  <c r="C51" i="1"/>
  <c r="D47" i="1"/>
  <c r="E47" i="1"/>
  <c r="F47" i="1"/>
  <c r="G47" i="1"/>
  <c r="H47" i="1"/>
  <c r="I47" i="1"/>
  <c r="J47" i="1"/>
  <c r="K47" i="1"/>
  <c r="L47" i="1"/>
  <c r="M47" i="1"/>
  <c r="N47" i="1"/>
  <c r="O47" i="1"/>
  <c r="P47" i="1"/>
  <c r="Q47" i="1"/>
  <c r="R47" i="1"/>
  <c r="C47" i="1"/>
  <c r="D43" i="1"/>
  <c r="E43" i="1"/>
  <c r="F43" i="1"/>
  <c r="G43" i="1"/>
  <c r="H43" i="1"/>
  <c r="I43" i="1"/>
  <c r="J43" i="1"/>
  <c r="K43" i="1"/>
  <c r="L43" i="1"/>
  <c r="M43" i="1"/>
  <c r="N43" i="1"/>
  <c r="O43" i="1"/>
  <c r="C43" i="1"/>
  <c r="D39" i="1" l="1"/>
  <c r="E39" i="1"/>
  <c r="F39" i="1"/>
  <c r="G39" i="1"/>
  <c r="H39" i="1"/>
  <c r="I39" i="1"/>
  <c r="J39" i="1"/>
  <c r="K39" i="1"/>
  <c r="L39" i="1"/>
  <c r="M39" i="1"/>
  <c r="C39" i="1"/>
  <c r="D35" i="1"/>
  <c r="E35" i="1"/>
  <c r="F35" i="1"/>
  <c r="G35" i="1"/>
  <c r="H35" i="1"/>
  <c r="I35" i="1"/>
  <c r="J35" i="1"/>
  <c r="K35" i="1"/>
  <c r="L35" i="1"/>
  <c r="M35" i="1"/>
  <c r="N35" i="1"/>
  <c r="O35" i="1"/>
  <c r="P35" i="1"/>
  <c r="Q35" i="1"/>
  <c r="R35" i="1"/>
  <c r="S35" i="1"/>
  <c r="T35" i="1"/>
  <c r="C35" i="1"/>
  <c r="D52" i="3"/>
  <c r="E52" i="3"/>
  <c r="F52" i="3"/>
  <c r="G52" i="3"/>
  <c r="C52" i="3"/>
  <c r="D48" i="3"/>
  <c r="E48" i="3"/>
  <c r="F48" i="3"/>
  <c r="G48" i="3"/>
  <c r="H48" i="3"/>
  <c r="I48" i="3"/>
  <c r="J48" i="3"/>
  <c r="K48" i="3"/>
  <c r="L48" i="3"/>
  <c r="M48" i="3"/>
  <c r="N48" i="3"/>
  <c r="O48" i="3"/>
  <c r="P48" i="3"/>
  <c r="Q48" i="3"/>
  <c r="R48" i="3"/>
  <c r="S48" i="3"/>
  <c r="C48" i="3"/>
  <c r="D43" i="3"/>
  <c r="E43" i="3"/>
  <c r="F43" i="3"/>
  <c r="G43" i="3"/>
  <c r="H43" i="3"/>
  <c r="I43" i="3"/>
  <c r="J43" i="3"/>
  <c r="K43" i="3"/>
  <c r="L43" i="3"/>
  <c r="M43" i="3"/>
  <c r="N43" i="3"/>
  <c r="O43" i="3"/>
  <c r="P43" i="3"/>
  <c r="Q43" i="3"/>
  <c r="R43" i="3"/>
  <c r="C43" i="3"/>
  <c r="D38" i="3"/>
  <c r="E38" i="3"/>
  <c r="F38" i="3"/>
  <c r="G38" i="3"/>
  <c r="H38" i="3"/>
  <c r="I38" i="3"/>
  <c r="J38" i="3"/>
  <c r="K38" i="3"/>
  <c r="L38" i="3"/>
  <c r="M38" i="3"/>
  <c r="N38" i="3"/>
  <c r="O38" i="3"/>
  <c r="P38" i="3"/>
  <c r="Q38" i="3"/>
  <c r="R38" i="3"/>
  <c r="S38" i="3"/>
  <c r="T38" i="3"/>
  <c r="U38" i="3"/>
  <c r="V38" i="3"/>
  <c r="W38" i="3"/>
  <c r="X38" i="3"/>
  <c r="Y38" i="3"/>
  <c r="Z38" i="3"/>
  <c r="C38" i="3"/>
  <c r="D33" i="3"/>
  <c r="E33" i="3"/>
  <c r="F33" i="3"/>
  <c r="G33" i="3"/>
  <c r="H33" i="3"/>
  <c r="I33" i="3"/>
  <c r="J33" i="3"/>
  <c r="K33" i="3"/>
  <c r="L33" i="3"/>
  <c r="M33" i="3"/>
  <c r="N33" i="3"/>
  <c r="O33" i="3"/>
  <c r="P33" i="3"/>
  <c r="Q33" i="3"/>
  <c r="R33" i="3"/>
  <c r="S33" i="3"/>
  <c r="T33" i="3"/>
  <c r="U33" i="3"/>
  <c r="V33" i="3"/>
  <c r="C33" i="3"/>
  <c r="D48" i="4" l="1"/>
  <c r="E48" i="4"/>
  <c r="F48" i="4"/>
  <c r="D49" i="4"/>
  <c r="E49" i="4"/>
  <c r="F49" i="4"/>
  <c r="D50" i="4"/>
  <c r="E50" i="4"/>
  <c r="F50" i="4"/>
  <c r="D51" i="4"/>
  <c r="E51" i="4"/>
  <c r="F51" i="4"/>
  <c r="D52" i="4"/>
  <c r="E52" i="4"/>
  <c r="F52" i="4"/>
  <c r="D53" i="4"/>
  <c r="E53" i="4"/>
  <c r="F53" i="4"/>
  <c r="C49" i="4"/>
  <c r="C50" i="4"/>
  <c r="C51" i="4"/>
  <c r="C52" i="4"/>
  <c r="C53" i="4"/>
  <c r="C48" i="4"/>
  <c r="D20" i="4" l="1"/>
  <c r="E13" i="4"/>
  <c r="E12" i="4"/>
  <c r="D19" i="4" s="1"/>
  <c r="E11" i="4"/>
  <c r="D18" i="4" s="1"/>
  <c r="E10" i="4"/>
  <c r="D17" i="4" s="1"/>
  <c r="E9" i="4"/>
  <c r="D16" i="4" s="1"/>
  <c r="E16" i="4" s="1"/>
  <c r="F22" i="3"/>
  <c r="D19" i="3"/>
  <c r="E19" i="3"/>
  <c r="F19" i="3"/>
  <c r="D20" i="3"/>
  <c r="E20" i="3"/>
  <c r="F20" i="3"/>
  <c r="D21" i="3"/>
  <c r="E21" i="3"/>
  <c r="F21" i="3"/>
  <c r="C21" i="3"/>
  <c r="C20" i="3"/>
  <c r="C19" i="3"/>
  <c r="X52" i="2"/>
  <c r="S52" i="2"/>
  <c r="N52" i="2"/>
  <c r="I52" i="2"/>
  <c r="D52" i="2"/>
  <c r="C26" i="3" l="1"/>
  <c r="E26" i="3"/>
  <c r="E17" i="4"/>
  <c r="E18" i="4"/>
  <c r="E19" i="4"/>
  <c r="E20" i="4"/>
  <c r="D26" i="3"/>
  <c r="F23" i="3"/>
  <c r="E23" i="3"/>
  <c r="C23" i="3"/>
  <c r="D23" i="3"/>
  <c r="S32" i="2"/>
  <c r="T32" i="2"/>
  <c r="S33" i="2"/>
  <c r="T33" i="2"/>
  <c r="S34" i="2"/>
  <c r="T34" i="2"/>
  <c r="S35" i="2"/>
  <c r="T35" i="2"/>
  <c r="S36" i="2"/>
  <c r="T36" i="2"/>
  <c r="T31" i="2"/>
  <c r="S31" i="2"/>
  <c r="O32" i="2"/>
  <c r="P32" i="2"/>
  <c r="O33" i="2"/>
  <c r="P33" i="2"/>
  <c r="O34" i="2"/>
  <c r="P34" i="2"/>
  <c r="O35" i="2"/>
  <c r="P35" i="2"/>
  <c r="O36" i="2"/>
  <c r="P36" i="2"/>
  <c r="P31" i="2"/>
  <c r="O31" i="2"/>
  <c r="L32" i="2"/>
  <c r="L33" i="2"/>
  <c r="L34" i="2"/>
  <c r="L35" i="2"/>
  <c r="L36" i="2"/>
  <c r="L31" i="2"/>
  <c r="K32" i="2"/>
  <c r="K33" i="2"/>
  <c r="K34" i="2"/>
  <c r="K35" i="2"/>
  <c r="K36" i="2"/>
  <c r="K31" i="2"/>
  <c r="G32" i="2"/>
  <c r="H32" i="2"/>
  <c r="G33" i="2"/>
  <c r="H33" i="2"/>
  <c r="G34" i="2"/>
  <c r="H34" i="2"/>
  <c r="G35" i="2"/>
  <c r="H35" i="2"/>
  <c r="G36" i="2"/>
  <c r="H36" i="2"/>
  <c r="H31" i="2"/>
  <c r="G31" i="2"/>
  <c r="C34" i="2"/>
  <c r="D34" i="2"/>
  <c r="C35" i="2"/>
  <c r="D35" i="2"/>
  <c r="C36" i="2"/>
  <c r="D36" i="2"/>
  <c r="C32" i="2"/>
  <c r="D32" i="2"/>
  <c r="C33" i="2"/>
  <c r="D33" i="2"/>
  <c r="D31" i="2"/>
  <c r="C31" i="2"/>
  <c r="E44" i="2" l="1"/>
  <c r="E43" i="2"/>
  <c r="E42" i="2"/>
  <c r="E41" i="2"/>
  <c r="E40" i="2"/>
  <c r="D48" i="2" l="1"/>
  <c r="S48" i="2"/>
  <c r="X48" i="2"/>
  <c r="N48" i="2"/>
  <c r="I48" i="2"/>
  <c r="N50" i="2"/>
  <c r="O50" i="2" s="1"/>
  <c r="D50" i="2"/>
  <c r="E50" i="2" s="1"/>
  <c r="X50" i="2"/>
  <c r="Y50" i="2" s="1"/>
  <c r="I50" i="2"/>
  <c r="S50" i="2"/>
  <c r="S51" i="2"/>
  <c r="X51" i="2"/>
  <c r="Y51" i="2" s="1"/>
  <c r="I51" i="2"/>
  <c r="N51" i="2"/>
  <c r="O51" i="2" s="1"/>
  <c r="D51" i="2"/>
  <c r="E51" i="2" s="1"/>
  <c r="S49" i="2"/>
  <c r="T49" i="2" s="1"/>
  <c r="X49" i="2"/>
  <c r="I49" i="2"/>
  <c r="N49" i="2"/>
  <c r="D49" i="2"/>
  <c r="D92" i="1"/>
  <c r="J51" i="2" l="1"/>
  <c r="Y49" i="2"/>
  <c r="J48" i="2"/>
  <c r="J52" i="2"/>
  <c r="O48" i="2"/>
  <c r="O52" i="2"/>
  <c r="O49" i="2"/>
  <c r="T51" i="2"/>
  <c r="Y48" i="2"/>
  <c r="Y52" i="2"/>
  <c r="T48" i="2"/>
  <c r="T52" i="2"/>
  <c r="J49" i="2"/>
  <c r="T50" i="2"/>
  <c r="J50" i="2"/>
  <c r="E49" i="2"/>
  <c r="E48" i="2"/>
  <c r="E52" i="2"/>
  <c r="D93" i="1"/>
  <c r="D91" i="1"/>
  <c r="D90" i="1"/>
  <c r="D89" i="1"/>
  <c r="D88" i="1"/>
  <c r="D87" i="1"/>
  <c r="D86" i="1"/>
  <c r="D85" i="1"/>
  <c r="G19" i="1" l="1"/>
  <c r="G13" i="1"/>
  <c r="C24" i="1" l="1"/>
  <c r="C22" i="1"/>
  <c r="C23" i="1"/>
  <c r="F23" i="1"/>
  <c r="D22" i="1"/>
  <c r="E22" i="1"/>
  <c r="D23" i="1"/>
  <c r="F22" i="1"/>
  <c r="F25" i="1" s="1"/>
  <c r="E23" i="1"/>
  <c r="D24" i="1"/>
  <c r="E28" i="1" l="1"/>
  <c r="D28" i="1"/>
  <c r="D25" i="1"/>
  <c r="C28" i="1"/>
  <c r="C25" i="1"/>
  <c r="E25" i="1"/>
</calcChain>
</file>

<file path=xl/sharedStrings.xml><?xml version="1.0" encoding="utf-8"?>
<sst xmlns="http://schemas.openxmlformats.org/spreadsheetml/2006/main" count="360" uniqueCount="113">
  <si>
    <t>cell-displayed library</t>
  </si>
  <si>
    <t>1st round sorted</t>
  </si>
  <si>
    <t>2nd round sorted</t>
  </si>
  <si>
    <t>3rd round sorted</t>
  </si>
  <si>
    <t>Ratio product/substrate</t>
    <phoneticPr fontId="1" type="noConversion"/>
  </si>
  <si>
    <t>Medium alone</t>
    <phoneticPr fontId="1" type="noConversion"/>
  </si>
  <si>
    <t>P value</t>
    <phoneticPr fontId="1" type="noConversion"/>
  </si>
  <si>
    <t>JN300</t>
  </si>
  <si>
    <t>Isotype</t>
  </si>
  <si>
    <t>PBS</t>
  </si>
  <si>
    <t>WT APJ</t>
  </si>
  <si>
    <t>APJ/DOR N-term</t>
  </si>
  <si>
    <t>APJ/DOR ECL1</t>
  </si>
  <si>
    <t>APJ E174A</t>
  </si>
  <si>
    <t>APJ/DOR ECL3</t>
  </si>
  <si>
    <t>Isotype control</t>
  </si>
  <si>
    <t>% activation</t>
    <phoneticPr fontId="1" type="noConversion"/>
  </si>
  <si>
    <t>JN400</t>
  </si>
  <si>
    <t>JN406</t>
  </si>
  <si>
    <t>JN411</t>
  </si>
  <si>
    <t>JN409</t>
  </si>
  <si>
    <t>JN404</t>
  </si>
  <si>
    <t>JN404</t>
    <phoneticPr fontId="1" type="noConversion"/>
  </si>
  <si>
    <t>JN400</t>
    <phoneticPr fontId="1" type="noConversion"/>
  </si>
  <si>
    <t>JN406</t>
    <phoneticPr fontId="1" type="noConversion"/>
  </si>
  <si>
    <t>JN411</t>
    <phoneticPr fontId="1" type="noConversion"/>
  </si>
  <si>
    <t>JN409</t>
    <phoneticPr fontId="1" type="noConversion"/>
  </si>
  <si>
    <t>% inhibition</t>
    <phoneticPr fontId="1" type="noConversion"/>
  </si>
  <si>
    <t>JN402</t>
    <phoneticPr fontId="1" type="noConversion"/>
  </si>
  <si>
    <t>JN412</t>
    <phoneticPr fontId="1" type="noConversion"/>
  </si>
  <si>
    <t>JN413</t>
    <phoneticPr fontId="1" type="noConversion"/>
  </si>
  <si>
    <t>JN414</t>
    <phoneticPr fontId="1" type="noConversion"/>
  </si>
  <si>
    <t>JN401</t>
    <phoneticPr fontId="1" type="noConversion"/>
  </si>
  <si>
    <t>Medium</t>
    <phoneticPr fontId="1" type="noConversion"/>
  </si>
  <si>
    <t>Log[IC50]</t>
    <phoneticPr fontId="1" type="noConversion"/>
  </si>
  <si>
    <t>% inhibition</t>
    <phoneticPr fontId="1" type="noConversion"/>
  </si>
  <si>
    <t>5.197e-008 to 6.832e-008</t>
    <phoneticPr fontId="1" type="noConversion"/>
  </si>
  <si>
    <t>2.488e-007 to 7.866e-007</t>
    <phoneticPr fontId="1" type="noConversion"/>
  </si>
  <si>
    <t>1.114e-007 to 1.445e-007</t>
    <phoneticPr fontId="1" type="noConversion"/>
  </si>
  <si>
    <t>9.183e-008 to 1.201e-007</t>
    <phoneticPr fontId="1" type="noConversion"/>
  </si>
  <si>
    <t>2.367e-007 to 3.472e-007</t>
    <phoneticPr fontId="1" type="noConversion"/>
  </si>
  <si>
    <t>1.202e-007 to 1.787e-007</t>
    <phoneticPr fontId="1" type="noConversion"/>
  </si>
  <si>
    <t>1.004e-007 to 1.329e-007</t>
    <phoneticPr fontId="1" type="noConversion"/>
  </si>
  <si>
    <t>5.721e-008 to 7.802e-008</t>
    <phoneticPr fontId="1" type="noConversion"/>
  </si>
  <si>
    <t>9.056e-008 to 1.265e-007</t>
    <phoneticPr fontId="1" type="noConversion"/>
  </si>
  <si>
    <t>JN400</t>
    <phoneticPr fontId="1" type="noConversion"/>
  </si>
  <si>
    <t>665-background</t>
    <phoneticPr fontId="1" type="noConversion"/>
  </si>
  <si>
    <t>615-background</t>
    <phoneticPr fontId="1" type="noConversion"/>
  </si>
  <si>
    <t>Ratio 665/615</t>
    <phoneticPr fontId="1" type="noConversion"/>
  </si>
  <si>
    <t>615-backgroun</t>
    <phoneticPr fontId="1" type="noConversion"/>
  </si>
  <si>
    <t>665-background</t>
    <phoneticPr fontId="1" type="noConversion"/>
  </si>
  <si>
    <t>Ave.</t>
    <phoneticPr fontId="2" type="noConversion"/>
  </si>
  <si>
    <t>Ratio</t>
    <phoneticPr fontId="1" type="noConversion"/>
  </si>
  <si>
    <t>% Normalized binding activity</t>
  </si>
  <si>
    <t>Positive control</t>
    <phoneticPr fontId="1" type="noConversion"/>
  </si>
  <si>
    <t>Negative control</t>
    <phoneticPr fontId="1" type="noConversion"/>
  </si>
  <si>
    <t>conc. M</t>
    <phoneticPr fontId="1" type="noConversion"/>
  </si>
  <si>
    <t>anti-HA</t>
    <phoneticPr fontId="1" type="noConversion"/>
  </si>
  <si>
    <t>Hu APJ cell</t>
    <phoneticPr fontId="1" type="noConversion"/>
  </si>
  <si>
    <t>Hu SSTR2 cell</t>
    <phoneticPr fontId="1" type="noConversion"/>
  </si>
  <si>
    <t>cell vs sort1</t>
    <phoneticPr fontId="1" type="noConversion"/>
  </si>
  <si>
    <t>sort 2 vs sort 3</t>
    <phoneticPr fontId="1" type="noConversion"/>
  </si>
  <si>
    <t>sort 1 vs sort 2</t>
    <phoneticPr fontId="1" type="noConversion"/>
  </si>
  <si>
    <t>Fig. 1a</t>
  </si>
  <si>
    <t>95% Confidence interval</t>
    <phoneticPr fontId="1" type="noConversion"/>
  </si>
  <si>
    <t>product 460 nm</t>
    <phoneticPr fontId="1" type="noConversion"/>
  </si>
  <si>
    <t>substrate 530 nm</t>
    <phoneticPr fontId="1" type="noConversion"/>
  </si>
  <si>
    <t>Mean</t>
    <phoneticPr fontId="1" type="noConversion"/>
  </si>
  <si>
    <t>Median</t>
    <phoneticPr fontId="1" type="noConversion"/>
  </si>
  <si>
    <t>GeoMean</t>
    <phoneticPr fontId="1" type="noConversion"/>
  </si>
  <si>
    <t>Parental</t>
    <phoneticPr fontId="1" type="noConversion"/>
  </si>
  <si>
    <t>E3</t>
    <phoneticPr fontId="1" type="noConversion"/>
  </si>
  <si>
    <t>JN241</t>
    <phoneticPr fontId="1" type="noConversion"/>
  </si>
  <si>
    <t>JN126P13</t>
    <phoneticPr fontId="1" type="noConversion"/>
  </si>
  <si>
    <t>FL1-H Alexa 488</t>
    <phoneticPr fontId="1" type="noConversion"/>
  </si>
  <si>
    <t>Fig. 1b</t>
    <phoneticPr fontId="1" type="noConversion"/>
  </si>
  <si>
    <t>Substrate at 530 nm</t>
    <phoneticPr fontId="1" type="noConversion"/>
  </si>
  <si>
    <t>Product at 460 nm</t>
    <phoneticPr fontId="1" type="noConversion"/>
  </si>
  <si>
    <t>Fig. 1c</t>
    <phoneticPr fontId="1" type="noConversion"/>
  </si>
  <si>
    <t>Fig. 2a</t>
    <phoneticPr fontId="1" type="noConversion"/>
  </si>
  <si>
    <t>Library</t>
    <phoneticPr fontId="1" type="noConversion"/>
  </si>
  <si>
    <t>Fig. 4a</t>
    <phoneticPr fontId="1" type="noConversion"/>
  </si>
  <si>
    <t>Fig. 2b</t>
    <phoneticPr fontId="1" type="noConversion"/>
  </si>
  <si>
    <t>Average</t>
    <phoneticPr fontId="1" type="noConversion"/>
  </si>
  <si>
    <t>Product 460nm</t>
    <phoneticPr fontId="1" type="noConversion"/>
  </si>
  <si>
    <t>Substrate 530 nm</t>
    <phoneticPr fontId="1" type="noConversion"/>
  </si>
  <si>
    <t>Fig. 2c</t>
    <phoneticPr fontId="1" type="noConversion"/>
  </si>
  <si>
    <t>Fig. 3a</t>
    <phoneticPr fontId="1" type="noConversion"/>
  </si>
  <si>
    <t>Fig. 3b</t>
    <phoneticPr fontId="1" type="noConversion"/>
  </si>
  <si>
    <t>Fig. 3c</t>
    <phoneticPr fontId="1" type="noConversion"/>
  </si>
  <si>
    <t>GeoMean (Alexa 488)</t>
    <phoneticPr fontId="1" type="noConversion"/>
  </si>
  <si>
    <t>highest sdAb</t>
    <phoneticPr fontId="1" type="noConversion"/>
  </si>
  <si>
    <t>PBS</t>
    <phoneticPr fontId="1" type="noConversion"/>
  </si>
  <si>
    <t>Isotype control</t>
    <phoneticPr fontId="1" type="noConversion"/>
  </si>
  <si>
    <t>anti-HA</t>
    <phoneticPr fontId="2" type="noConversion"/>
  </si>
  <si>
    <t>GeoMean  (Alexa 488)</t>
    <phoneticPr fontId="1" type="noConversion"/>
  </si>
  <si>
    <t>JN406</t>
    <phoneticPr fontId="1" type="noConversion"/>
  </si>
  <si>
    <t>JN411</t>
    <phoneticPr fontId="1" type="noConversion"/>
  </si>
  <si>
    <t>JN409</t>
    <phoneticPr fontId="1" type="noConversion"/>
  </si>
  <si>
    <t>JN404</t>
    <phoneticPr fontId="1" type="noConversion"/>
  </si>
  <si>
    <t>Fig. 4b</t>
    <phoneticPr fontId="1" type="noConversion"/>
  </si>
  <si>
    <t>Average</t>
    <phoneticPr fontId="1" type="noConversion"/>
  </si>
  <si>
    <t>Fig. 5a</t>
    <phoneticPr fontId="1" type="noConversion"/>
  </si>
  <si>
    <t>Fig. 5b</t>
    <phoneticPr fontId="1" type="noConversion"/>
  </si>
  <si>
    <t>JN300</t>
    <phoneticPr fontId="1" type="noConversion"/>
  </si>
  <si>
    <t>Fig. 5c</t>
    <phoneticPr fontId="1" type="noConversion"/>
  </si>
  <si>
    <t>Fig. 5d</t>
    <phoneticPr fontId="1" type="noConversion"/>
  </si>
  <si>
    <t>Fig. 5e</t>
    <phoneticPr fontId="1" type="noConversion"/>
  </si>
  <si>
    <t>Fig. 4c</t>
    <phoneticPr fontId="1" type="noConversion"/>
  </si>
  <si>
    <t>Clone No.</t>
    <phoneticPr fontId="1" type="noConversion"/>
  </si>
  <si>
    <t>Fig. 2d</t>
    <phoneticPr fontId="1" type="noConversion"/>
  </si>
  <si>
    <t>IC50, M</t>
  </si>
  <si>
    <t xml:space="preserve">Anti-HA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_ "/>
    <numFmt numFmtId="165" formatCode="0.0"/>
    <numFmt numFmtId="166" formatCode="0.0000"/>
  </numFmts>
  <fonts count="10">
    <font>
      <sz val="11"/>
      <color theme="1"/>
      <name val="Calibri"/>
      <family val="2"/>
      <scheme val="minor"/>
    </font>
    <font>
      <sz val="9"/>
      <name val="Calibri"/>
      <family val="3"/>
      <charset val="134"/>
      <scheme val="minor"/>
    </font>
    <font>
      <sz val="9"/>
      <name val="Calibri"/>
      <family val="2"/>
      <charset val="134"/>
      <scheme val="minor"/>
    </font>
    <font>
      <sz val="12"/>
      <color theme="1"/>
      <name val="Times New Roman"/>
      <family val="1"/>
    </font>
    <font>
      <sz val="12"/>
      <name val="Times New Roman"/>
      <family val="1"/>
    </font>
    <font>
      <b/>
      <sz val="12"/>
      <color theme="1"/>
      <name val="Times New Roman"/>
      <family val="1"/>
    </font>
    <font>
      <sz val="11"/>
      <color theme="1"/>
      <name val="Times New Roman"/>
      <family val="1"/>
    </font>
    <font>
      <sz val="11"/>
      <name val="Times New Roman"/>
      <family val="1"/>
    </font>
    <font>
      <b/>
      <sz val="11"/>
      <color rgb="FFFF0000"/>
      <name val="Times New Roman"/>
      <family val="1"/>
    </font>
    <font>
      <b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4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03">
    <xf numFmtId="0" fontId="0" fillId="0" borderId="0" xfId="0"/>
    <xf numFmtId="0" fontId="3" fillId="0" borderId="0" xfId="0" applyFont="1"/>
    <xf numFmtId="0" fontId="4" fillId="0" borderId="2" xfId="0" applyFont="1" applyBorder="1" applyAlignment="1">
      <alignment horizontal="left"/>
    </xf>
    <xf numFmtId="0" fontId="4" fillId="0" borderId="0" xfId="0" applyFont="1" applyAlignment="1">
      <alignment horizontal="center"/>
    </xf>
    <xf numFmtId="0" fontId="6" fillId="0" borderId="0" xfId="0" applyFont="1"/>
    <xf numFmtId="0" fontId="6" fillId="0" borderId="2" xfId="0" applyFont="1" applyBorder="1"/>
    <xf numFmtId="1" fontId="6" fillId="0" borderId="2" xfId="0" applyNumberFormat="1" applyFont="1" applyBorder="1" applyAlignment="1">
      <alignment vertical="center"/>
    </xf>
    <xf numFmtId="1" fontId="6" fillId="0" borderId="2" xfId="0" applyNumberFormat="1" applyFont="1" applyBorder="1"/>
    <xf numFmtId="0" fontId="6" fillId="0" borderId="0" xfId="0" applyFont="1" applyAlignment="1">
      <alignment vertical="center"/>
    </xf>
    <xf numFmtId="0" fontId="6" fillId="0" borderId="2" xfId="0" applyFont="1" applyBorder="1" applyAlignment="1">
      <alignment vertical="center"/>
    </xf>
    <xf numFmtId="1" fontId="6" fillId="0" borderId="0" xfId="0" applyNumberFormat="1" applyFont="1" applyAlignment="1">
      <alignment vertical="center"/>
    </xf>
    <xf numFmtId="1" fontId="6" fillId="0" borderId="0" xfId="0" applyNumberFormat="1" applyFont="1"/>
    <xf numFmtId="0" fontId="7" fillId="0" borderId="0" xfId="0" applyFont="1" applyAlignment="1">
      <alignment horizontal="center"/>
    </xf>
    <xf numFmtId="0" fontId="6" fillId="0" borderId="2" xfId="0" applyFont="1" applyBorder="1" applyAlignment="1">
      <alignment horizontal="right"/>
    </xf>
    <xf numFmtId="0" fontId="6" fillId="0" borderId="2" xfId="0" applyFont="1" applyFill="1" applyBorder="1" applyAlignment="1">
      <alignment horizontal="right"/>
    </xf>
    <xf numFmtId="0" fontId="6" fillId="0" borderId="0" xfId="0" applyFont="1" applyFill="1" applyBorder="1" applyAlignment="1">
      <alignment horizontal="right"/>
    </xf>
    <xf numFmtId="0" fontId="6" fillId="0" borderId="0" xfId="0" applyFont="1" applyBorder="1" applyAlignment="1">
      <alignment horizontal="right"/>
    </xf>
    <xf numFmtId="0" fontId="6" fillId="0" borderId="0" xfId="0" applyFont="1" applyBorder="1"/>
    <xf numFmtId="0" fontId="7" fillId="0" borderId="0" xfId="0" applyFont="1"/>
    <xf numFmtId="0" fontId="7" fillId="0" borderId="2" xfId="0" applyFont="1" applyBorder="1" applyAlignment="1">
      <alignment horizontal="center"/>
    </xf>
    <xf numFmtId="0" fontId="8" fillId="0" borderId="0" xfId="0" applyFont="1"/>
    <xf numFmtId="0" fontId="7" fillId="0" borderId="2" xfId="0" applyFont="1" applyBorder="1"/>
    <xf numFmtId="0" fontId="7" fillId="0" borderId="0" xfId="0" applyFont="1" applyAlignment="1">
      <alignment horizontal="left"/>
    </xf>
    <xf numFmtId="0" fontId="7" fillId="0" borderId="2" xfId="0" applyFont="1" applyFill="1" applyBorder="1"/>
    <xf numFmtId="164" fontId="6" fillId="0" borderId="2" xfId="0" applyNumberFormat="1" applyFont="1" applyBorder="1"/>
    <xf numFmtId="0" fontId="3" fillId="0" borderId="2" xfId="0" applyFont="1" applyBorder="1" applyAlignment="1">
      <alignment vertical="center"/>
    </xf>
    <xf numFmtId="0" fontId="5" fillId="0" borderId="2" xfId="0" applyFont="1" applyBorder="1" applyAlignment="1">
      <alignment vertical="center"/>
    </xf>
    <xf numFmtId="0" fontId="6" fillId="0" borderId="6" xfId="0" applyFont="1" applyBorder="1" applyAlignment="1">
      <alignment horizontal="right"/>
    </xf>
    <xf numFmtId="2" fontId="6" fillId="0" borderId="2" xfId="0" applyNumberFormat="1" applyFont="1" applyBorder="1" applyAlignment="1">
      <alignment horizontal="left"/>
    </xf>
    <xf numFmtId="0" fontId="6" fillId="0" borderId="2" xfId="0" applyFont="1" applyBorder="1" applyAlignment="1">
      <alignment horizontal="left" vertical="center"/>
    </xf>
    <xf numFmtId="2" fontId="6" fillId="0" borderId="2" xfId="0" applyNumberFormat="1" applyFont="1" applyBorder="1" applyAlignment="1">
      <alignment horizontal="center" vertical="center"/>
    </xf>
    <xf numFmtId="2" fontId="6" fillId="0" borderId="2" xfId="0" applyNumberFormat="1" applyFont="1" applyFill="1" applyBorder="1"/>
    <xf numFmtId="2" fontId="7" fillId="0" borderId="2" xfId="0" applyNumberFormat="1" applyFont="1" applyFill="1" applyBorder="1"/>
    <xf numFmtId="0" fontId="6" fillId="0" borderId="2" xfId="0" applyFont="1" applyFill="1" applyBorder="1"/>
    <xf numFmtId="165" fontId="6" fillId="0" borderId="2" xfId="0" applyNumberFormat="1" applyFont="1" applyBorder="1"/>
    <xf numFmtId="2" fontId="6" fillId="0" borderId="2" xfId="0" applyNumberFormat="1" applyFont="1" applyBorder="1"/>
    <xf numFmtId="0" fontId="7" fillId="0" borderId="2" xfId="0" applyFont="1" applyBorder="1" applyAlignment="1">
      <alignment horizontal="left"/>
    </xf>
    <xf numFmtId="164" fontId="6" fillId="0" borderId="2" xfId="0" applyNumberFormat="1" applyFont="1" applyBorder="1" applyAlignment="1">
      <alignment vertical="center"/>
    </xf>
    <xf numFmtId="0" fontId="7" fillId="0" borderId="2" xfId="0" applyFont="1" applyBorder="1" applyAlignment="1">
      <alignment horizontal="left" vertical="center"/>
    </xf>
    <xf numFmtId="0" fontId="7" fillId="0" borderId="0" xfId="0" applyFont="1" applyBorder="1" applyAlignment="1">
      <alignment horizontal="left"/>
    </xf>
    <xf numFmtId="164" fontId="6" fillId="0" borderId="0" xfId="0" applyNumberFormat="1" applyFont="1" applyBorder="1" applyAlignment="1">
      <alignment vertical="center"/>
    </xf>
    <xf numFmtId="164" fontId="6" fillId="0" borderId="0" xfId="0" applyNumberFormat="1" applyFont="1" applyBorder="1"/>
    <xf numFmtId="164" fontId="6" fillId="0" borderId="2" xfId="0" applyNumberFormat="1" applyFont="1" applyBorder="1" applyAlignment="1">
      <alignment horizontal="left" vertical="center"/>
    </xf>
    <xf numFmtId="0" fontId="6" fillId="0" borderId="9" xfId="0" applyFont="1" applyBorder="1" applyAlignment="1">
      <alignment vertical="center"/>
    </xf>
    <xf numFmtId="0" fontId="6" fillId="0" borderId="10" xfId="0" applyFont="1" applyBorder="1" applyAlignment="1">
      <alignment vertical="center"/>
    </xf>
    <xf numFmtId="0" fontId="6" fillId="0" borderId="1" xfId="0" applyFont="1" applyBorder="1" applyAlignment="1">
      <alignment vertical="center"/>
    </xf>
    <xf numFmtId="0" fontId="6" fillId="0" borderId="3" xfId="0" applyFont="1" applyBorder="1" applyAlignment="1">
      <alignment vertical="center"/>
    </xf>
    <xf numFmtId="0" fontId="6" fillId="0" borderId="4" xfId="0" applyFont="1" applyBorder="1" applyAlignment="1">
      <alignment vertical="center"/>
    </xf>
    <xf numFmtId="0" fontId="6" fillId="0" borderId="5" xfId="0" applyFont="1" applyBorder="1" applyAlignment="1">
      <alignment vertical="center"/>
    </xf>
    <xf numFmtId="0" fontId="7" fillId="0" borderId="0" xfId="0" applyFont="1" applyBorder="1"/>
    <xf numFmtId="0" fontId="6" fillId="0" borderId="0" xfId="0" applyFont="1" applyBorder="1" applyAlignment="1">
      <alignment vertical="center"/>
    </xf>
    <xf numFmtId="0" fontId="7" fillId="0" borderId="0" xfId="0" applyFont="1" applyBorder="1" applyAlignment="1">
      <alignment horizontal="center"/>
    </xf>
    <xf numFmtId="0" fontId="7" fillId="0" borderId="9" xfId="0" applyFont="1" applyBorder="1"/>
    <xf numFmtId="0" fontId="7" fillId="0" borderId="10" xfId="0" applyFont="1" applyBorder="1"/>
    <xf numFmtId="0" fontId="7" fillId="0" borderId="1" xfId="0" applyFont="1" applyBorder="1"/>
    <xf numFmtId="0" fontId="7" fillId="0" borderId="3" xfId="0" applyFont="1" applyBorder="1"/>
    <xf numFmtId="0" fontId="7" fillId="0" borderId="4" xfId="0" applyFont="1" applyBorder="1"/>
    <xf numFmtId="0" fontId="7" fillId="0" borderId="5" xfId="0" applyFont="1" applyBorder="1"/>
    <xf numFmtId="0" fontId="7" fillId="0" borderId="0" xfId="0" applyFont="1" applyFill="1" applyBorder="1"/>
    <xf numFmtId="0" fontId="7" fillId="0" borderId="10" xfId="0" applyFont="1" applyFill="1" applyBorder="1"/>
    <xf numFmtId="0" fontId="7" fillId="0" borderId="3" xfId="0" applyFont="1" applyFill="1" applyBorder="1"/>
    <xf numFmtId="0" fontId="7" fillId="0" borderId="5" xfId="0" applyFont="1" applyFill="1" applyBorder="1"/>
    <xf numFmtId="0" fontId="7" fillId="0" borderId="8" xfId="0" applyFont="1" applyFill="1" applyBorder="1"/>
    <xf numFmtId="0" fontId="7" fillId="0" borderId="13" xfId="0" applyFont="1" applyFill="1" applyBorder="1"/>
    <xf numFmtId="0" fontId="6" fillId="0" borderId="7" xfId="0" applyFont="1" applyBorder="1"/>
    <xf numFmtId="0" fontId="6" fillId="0" borderId="12" xfId="0" applyFont="1" applyBorder="1"/>
    <xf numFmtId="0" fontId="6" fillId="0" borderId="6" xfId="0" applyFont="1" applyBorder="1"/>
    <xf numFmtId="0" fontId="6" fillId="0" borderId="11" xfId="0" applyFont="1" applyBorder="1"/>
    <xf numFmtId="165" fontId="6" fillId="0" borderId="2" xfId="0" applyNumberFormat="1" applyFont="1" applyFill="1" applyBorder="1"/>
    <xf numFmtId="0" fontId="7" fillId="0" borderId="10" xfId="0" applyFont="1" applyFill="1" applyBorder="1" applyAlignment="1">
      <alignment horizontal="center"/>
    </xf>
    <xf numFmtId="0" fontId="7" fillId="0" borderId="0" xfId="0" applyFont="1" applyFill="1" applyBorder="1" applyAlignment="1">
      <alignment horizontal="center"/>
    </xf>
    <xf numFmtId="0" fontId="9" fillId="0" borderId="2" xfId="0" applyFont="1" applyBorder="1" applyAlignment="1">
      <alignment vertical="center"/>
    </xf>
    <xf numFmtId="164" fontId="6" fillId="0" borderId="0" xfId="0" applyNumberFormat="1" applyFont="1"/>
    <xf numFmtId="166" fontId="6" fillId="0" borderId="2" xfId="0" applyNumberFormat="1" applyFont="1" applyBorder="1"/>
    <xf numFmtId="0" fontId="6" fillId="0" borderId="2" xfId="0" applyFont="1" applyBorder="1" applyAlignment="1">
      <alignment horizontal="center"/>
    </xf>
    <xf numFmtId="0" fontId="7" fillId="0" borderId="9" xfId="0" applyFont="1" applyBorder="1" applyAlignment="1">
      <alignment horizontal="center"/>
    </xf>
    <xf numFmtId="0" fontId="7" fillId="0" borderId="10" xfId="0" applyFont="1" applyBorder="1" applyAlignment="1">
      <alignment horizontal="center"/>
    </xf>
    <xf numFmtId="0" fontId="7" fillId="0" borderId="6" xfId="0" applyFont="1" applyBorder="1" applyAlignment="1">
      <alignment horizontal="center"/>
    </xf>
    <xf numFmtId="0" fontId="7" fillId="0" borderId="7" xfId="0" applyFont="1" applyBorder="1" applyAlignment="1">
      <alignment horizontal="center"/>
    </xf>
    <xf numFmtId="0" fontId="6" fillId="0" borderId="2" xfId="0" applyFont="1" applyBorder="1" applyAlignment="1">
      <alignment horizontal="center" vertical="center"/>
    </xf>
    <xf numFmtId="0" fontId="7" fillId="0" borderId="6" xfId="0" applyFont="1" applyBorder="1" applyAlignment="1">
      <alignment horizontal="center" vertical="center"/>
    </xf>
    <xf numFmtId="0" fontId="7" fillId="0" borderId="7" xfId="0" applyFont="1" applyBorder="1" applyAlignment="1">
      <alignment horizontal="center" vertical="center"/>
    </xf>
    <xf numFmtId="0" fontId="7" fillId="0" borderId="11" xfId="0" applyFont="1" applyBorder="1" applyAlignment="1">
      <alignment horizontal="center" vertical="center"/>
    </xf>
    <xf numFmtId="0" fontId="7" fillId="0" borderId="12" xfId="0" applyFont="1" applyBorder="1" applyAlignment="1">
      <alignment horizontal="center"/>
    </xf>
    <xf numFmtId="0" fontId="7" fillId="0" borderId="0" xfId="0" applyFont="1" applyAlignment="1">
      <alignment horizontal="center"/>
    </xf>
    <xf numFmtId="0" fontId="6" fillId="0" borderId="0" xfId="0" applyFont="1" applyAlignment="1">
      <alignment horizontal="center" vertical="center"/>
    </xf>
    <xf numFmtId="0" fontId="6" fillId="0" borderId="2" xfId="0" applyFont="1" applyBorder="1" applyAlignment="1">
      <alignment wrapText="1"/>
    </xf>
    <xf numFmtId="0" fontId="6" fillId="0" borderId="0" xfId="0" applyFont="1" applyAlignment="1">
      <alignment wrapText="1"/>
    </xf>
    <xf numFmtId="0" fontId="6" fillId="0" borderId="2" xfId="0" applyFont="1" applyBorder="1" applyAlignment="1">
      <alignment horizontal="left" vertical="center" wrapText="1"/>
    </xf>
    <xf numFmtId="0" fontId="6" fillId="0" borderId="0" xfId="0" applyFont="1" applyAlignment="1">
      <alignment vertical="top" wrapText="1"/>
    </xf>
    <xf numFmtId="0" fontId="7" fillId="0" borderId="2" xfId="0" applyFont="1" applyBorder="1" applyAlignment="1">
      <alignment horizontal="left" vertical="top" wrapText="1"/>
    </xf>
    <xf numFmtId="0" fontId="6" fillId="0" borderId="2" xfId="0" applyFont="1" applyBorder="1" applyAlignment="1">
      <alignment horizontal="left" vertical="top" wrapText="1"/>
    </xf>
    <xf numFmtId="0" fontId="9" fillId="0" borderId="2" xfId="0" applyFont="1" applyBorder="1" applyAlignment="1">
      <alignment vertical="top" wrapText="1"/>
    </xf>
    <xf numFmtId="0" fontId="6" fillId="0" borderId="2" xfId="0" applyFont="1" applyBorder="1" applyAlignment="1">
      <alignment vertical="top" wrapText="1"/>
    </xf>
    <xf numFmtId="0" fontId="6" fillId="0" borderId="0" xfId="0" applyFont="1" applyBorder="1" applyAlignment="1">
      <alignment vertical="top" wrapText="1"/>
    </xf>
    <xf numFmtId="0" fontId="4" fillId="0" borderId="2" xfId="0" applyFont="1" applyBorder="1" applyAlignment="1">
      <alignment horizontal="left" vertical="top" wrapText="1"/>
    </xf>
    <xf numFmtId="0" fontId="3" fillId="0" borderId="2" xfId="0" applyFont="1" applyBorder="1" applyAlignment="1">
      <alignment horizontal="left" vertical="top" wrapText="1"/>
    </xf>
    <xf numFmtId="0" fontId="3" fillId="0" borderId="2" xfId="0" applyFont="1" applyBorder="1" applyAlignment="1">
      <alignment vertical="top" wrapText="1"/>
    </xf>
    <xf numFmtId="0" fontId="5" fillId="0" borderId="2" xfId="0" applyFont="1" applyBorder="1" applyAlignment="1">
      <alignment vertical="top" wrapText="1"/>
    </xf>
    <xf numFmtId="0" fontId="7" fillId="0" borderId="0" xfId="0" applyFont="1" applyBorder="1" applyAlignment="1">
      <alignment horizontal="left" vertical="top" wrapText="1"/>
    </xf>
    <xf numFmtId="164" fontId="6" fillId="0" borderId="0" xfId="0" applyNumberFormat="1" applyFont="1" applyBorder="1" applyAlignment="1">
      <alignment vertical="top" wrapText="1"/>
    </xf>
    <xf numFmtId="0" fontId="6" fillId="0" borderId="2" xfId="0" applyFont="1" applyBorder="1" applyAlignment="1">
      <alignment horizontal="center" vertical="center" wrapText="1"/>
    </xf>
    <xf numFmtId="0" fontId="6" fillId="0" borderId="2" xfId="0" applyFont="1" applyBorder="1" applyAlignment="1">
      <alignment vertical="center" wrapText="1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000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customXml" Target="../customXml/item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415B83-415F-4209-9446-F2D26468D739}">
  <dimension ref="A2:J20"/>
  <sheetViews>
    <sheetView tabSelected="1" workbookViewId="0">
      <selection activeCell="K19" sqref="K19"/>
    </sheetView>
  </sheetViews>
  <sheetFormatPr defaultColWidth="8.6640625" defaultRowHeight="13.8"/>
  <cols>
    <col min="1" max="2" width="8.6640625" style="4"/>
    <col min="3" max="4" width="9.5546875" style="4" bestFit="1" customWidth="1"/>
    <col min="5" max="5" width="10.21875" style="4" customWidth="1"/>
    <col min="6" max="16384" width="8.6640625" style="4"/>
  </cols>
  <sheetData>
    <row r="2" spans="1:10">
      <c r="A2" s="4" t="s">
        <v>63</v>
      </c>
      <c r="B2" s="5"/>
      <c r="C2" s="74" t="s">
        <v>74</v>
      </c>
      <c r="D2" s="74"/>
      <c r="E2" s="74"/>
    </row>
    <row r="3" spans="1:10">
      <c r="B3" s="5"/>
      <c r="C3" s="5" t="s">
        <v>67</v>
      </c>
      <c r="D3" s="5" t="s">
        <v>68</v>
      </c>
      <c r="E3" s="5" t="s">
        <v>69</v>
      </c>
    </row>
    <row r="4" spans="1:10">
      <c r="B4" s="5" t="s">
        <v>70</v>
      </c>
      <c r="C4" s="6">
        <v>7620.2179302045697</v>
      </c>
      <c r="D4" s="6">
        <v>3892.5</v>
      </c>
      <c r="E4" s="7">
        <v>4231.7379278261897</v>
      </c>
    </row>
    <row r="5" spans="1:10">
      <c r="B5" s="5" t="s">
        <v>71</v>
      </c>
      <c r="C5" s="6">
        <v>293972.59840121801</v>
      </c>
      <c r="D5" s="6">
        <v>258709</v>
      </c>
      <c r="E5" s="7">
        <v>237982.71142340801</v>
      </c>
    </row>
    <row r="6" spans="1:10">
      <c r="B6" s="5" t="s">
        <v>72</v>
      </c>
      <c r="C6" s="6">
        <v>264107.586316776</v>
      </c>
      <c r="D6" s="6">
        <v>218465</v>
      </c>
      <c r="E6" s="7">
        <v>208280.544565624</v>
      </c>
    </row>
    <row r="7" spans="1:10">
      <c r="B7" s="5" t="s">
        <v>73</v>
      </c>
      <c r="C7" s="6">
        <v>290018.826045105</v>
      </c>
      <c r="D7" s="6">
        <v>242359.5</v>
      </c>
      <c r="E7" s="7">
        <v>232536.42029488701</v>
      </c>
    </row>
    <row r="9" spans="1:10">
      <c r="C9" s="8"/>
      <c r="D9" s="8"/>
      <c r="E9" s="8"/>
      <c r="F9" s="8"/>
      <c r="G9" s="8"/>
      <c r="H9" s="8"/>
      <c r="I9" s="8"/>
      <c r="J9" s="8"/>
    </row>
    <row r="10" spans="1:10">
      <c r="A10" s="4" t="s">
        <v>75</v>
      </c>
      <c r="B10" s="5"/>
      <c r="C10" s="74" t="s">
        <v>77</v>
      </c>
      <c r="D10" s="74"/>
      <c r="E10" s="74"/>
      <c r="F10" s="74" t="s">
        <v>76</v>
      </c>
      <c r="G10" s="74"/>
      <c r="H10" s="74"/>
      <c r="I10" s="8"/>
      <c r="J10" s="8"/>
    </row>
    <row r="11" spans="1:10">
      <c r="B11" s="5"/>
      <c r="C11" s="5" t="s">
        <v>67</v>
      </c>
      <c r="D11" s="5" t="s">
        <v>68</v>
      </c>
      <c r="E11" s="5" t="s">
        <v>69</v>
      </c>
      <c r="F11" s="5" t="s">
        <v>67</v>
      </c>
      <c r="G11" s="5" t="s">
        <v>68</v>
      </c>
      <c r="H11" s="5" t="s">
        <v>69</v>
      </c>
      <c r="I11" s="8"/>
      <c r="J11" s="8"/>
    </row>
    <row r="12" spans="1:10">
      <c r="B12" s="5" t="s">
        <v>71</v>
      </c>
      <c r="C12" s="5">
        <v>400</v>
      </c>
      <c r="D12" s="5">
        <v>311</v>
      </c>
      <c r="E12" s="5">
        <v>210</v>
      </c>
      <c r="F12" s="5">
        <v>317</v>
      </c>
      <c r="G12" s="5">
        <v>239</v>
      </c>
      <c r="H12" s="5">
        <v>197</v>
      </c>
      <c r="I12" s="8"/>
      <c r="J12" s="8"/>
    </row>
    <row r="13" spans="1:10">
      <c r="B13" s="5" t="s">
        <v>72</v>
      </c>
      <c r="C13" s="6">
        <v>193</v>
      </c>
      <c r="D13" s="6">
        <v>86.6</v>
      </c>
      <c r="E13" s="7">
        <v>78.2</v>
      </c>
      <c r="F13" s="9">
        <v>684</v>
      </c>
      <c r="G13" s="9">
        <v>570</v>
      </c>
      <c r="H13" s="9">
        <v>445</v>
      </c>
      <c r="I13" s="8"/>
      <c r="J13" s="8"/>
    </row>
    <row r="14" spans="1:10">
      <c r="C14" s="10"/>
      <c r="D14" s="10"/>
      <c r="E14" s="11"/>
    </row>
    <row r="15" spans="1:10">
      <c r="C15" s="10"/>
      <c r="D15" s="10"/>
      <c r="E15" s="11"/>
    </row>
    <row r="17" spans="1:8">
      <c r="A17" s="4" t="s">
        <v>78</v>
      </c>
      <c r="B17" s="5"/>
      <c r="C17" s="74" t="s">
        <v>77</v>
      </c>
      <c r="D17" s="74"/>
      <c r="E17" s="74"/>
      <c r="F17" s="74" t="s">
        <v>76</v>
      </c>
      <c r="G17" s="74"/>
      <c r="H17" s="74"/>
    </row>
    <row r="18" spans="1:8">
      <c r="B18" s="5"/>
      <c r="C18" s="5" t="s">
        <v>67</v>
      </c>
      <c r="D18" s="5" t="s">
        <v>68</v>
      </c>
      <c r="E18" s="5" t="s">
        <v>69</v>
      </c>
      <c r="F18" s="5" t="s">
        <v>67</v>
      </c>
      <c r="G18" s="5" t="s">
        <v>68</v>
      </c>
      <c r="H18" s="5" t="s">
        <v>69</v>
      </c>
    </row>
    <row r="19" spans="1:8">
      <c r="B19" s="5" t="s">
        <v>71</v>
      </c>
      <c r="C19" s="6">
        <v>159</v>
      </c>
      <c r="D19" s="6">
        <v>82.2</v>
      </c>
      <c r="E19" s="7">
        <v>63.7</v>
      </c>
      <c r="F19" s="9">
        <v>520</v>
      </c>
      <c r="G19" s="9">
        <v>421</v>
      </c>
      <c r="H19" s="9">
        <v>291</v>
      </c>
    </row>
    <row r="20" spans="1:8">
      <c r="B20" s="5" t="s">
        <v>73</v>
      </c>
      <c r="C20" s="6">
        <v>361</v>
      </c>
      <c r="D20" s="6">
        <v>253</v>
      </c>
      <c r="E20" s="7">
        <v>152</v>
      </c>
      <c r="F20" s="9">
        <v>615</v>
      </c>
      <c r="G20" s="9">
        <v>524</v>
      </c>
      <c r="H20" s="9">
        <v>334</v>
      </c>
    </row>
  </sheetData>
  <mergeCells count="5">
    <mergeCell ref="C2:E2"/>
    <mergeCell ref="C10:E10"/>
    <mergeCell ref="F10:H10"/>
    <mergeCell ref="C17:E17"/>
    <mergeCell ref="F17:H17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Y95"/>
  <sheetViews>
    <sheetView topLeftCell="A34" workbookViewId="0">
      <selection activeCell="G78" sqref="G78"/>
    </sheetView>
  </sheetViews>
  <sheetFormatPr defaultColWidth="8.6640625" defaultRowHeight="13.8"/>
  <cols>
    <col min="1" max="1" width="9" style="4" customWidth="1"/>
    <col min="2" max="2" width="10.5546875" style="4" customWidth="1"/>
    <col min="3" max="3" width="12.44140625" style="4" customWidth="1"/>
    <col min="4" max="4" width="11.109375" style="4" customWidth="1"/>
    <col min="5" max="5" width="12.21875" style="4" customWidth="1"/>
    <col min="6" max="6" width="10.77734375" style="4" customWidth="1"/>
    <col min="7" max="7" width="8.21875" style="4" customWidth="1"/>
    <col min="8" max="8" width="10.33203125" style="4" customWidth="1"/>
    <col min="9" max="9" width="8.5546875" style="4" customWidth="1"/>
    <col min="10" max="10" width="11" style="4" customWidth="1"/>
    <col min="11" max="11" width="7.77734375" style="4" customWidth="1"/>
    <col min="12" max="12" width="9" style="4" customWidth="1"/>
    <col min="13" max="13" width="9.109375" style="4" customWidth="1"/>
    <col min="14" max="16" width="8.77734375" style="4" bestFit="1" customWidth="1"/>
    <col min="17" max="16384" width="8.6640625" style="4"/>
  </cols>
  <sheetData>
    <row r="2" spans="1:8">
      <c r="A2" s="4" t="s">
        <v>79</v>
      </c>
      <c r="B2" s="5"/>
      <c r="C2" s="74" t="s">
        <v>77</v>
      </c>
      <c r="D2" s="74"/>
      <c r="E2" s="74"/>
      <c r="F2" s="74" t="s">
        <v>76</v>
      </c>
      <c r="G2" s="74"/>
      <c r="H2" s="74"/>
    </row>
    <row r="3" spans="1:8">
      <c r="B3" s="5"/>
      <c r="C3" s="5" t="s">
        <v>67</v>
      </c>
      <c r="D3" s="5" t="s">
        <v>68</v>
      </c>
      <c r="E3" s="5" t="s">
        <v>69</v>
      </c>
      <c r="F3" s="5" t="s">
        <v>67</v>
      </c>
      <c r="G3" s="5" t="s">
        <v>68</v>
      </c>
      <c r="H3" s="5" t="s">
        <v>69</v>
      </c>
    </row>
    <row r="4" spans="1:8">
      <c r="B4" s="5" t="s">
        <v>70</v>
      </c>
      <c r="C4" s="6">
        <v>777</v>
      </c>
      <c r="D4" s="6">
        <v>832</v>
      </c>
      <c r="E4" s="7">
        <v>327</v>
      </c>
      <c r="F4" s="9">
        <v>472</v>
      </c>
      <c r="G4" s="9">
        <v>500</v>
      </c>
      <c r="H4" s="9">
        <v>264</v>
      </c>
    </row>
    <row r="5" spans="1:8">
      <c r="B5" s="5" t="s">
        <v>80</v>
      </c>
      <c r="C5" s="6">
        <v>551</v>
      </c>
      <c r="D5" s="6">
        <v>279</v>
      </c>
      <c r="E5" s="7">
        <v>150</v>
      </c>
      <c r="F5" s="9">
        <v>421</v>
      </c>
      <c r="G5" s="9">
        <v>417</v>
      </c>
      <c r="H5" s="9">
        <v>184</v>
      </c>
    </row>
    <row r="9" spans="1:8">
      <c r="A9" s="4" t="s">
        <v>82</v>
      </c>
      <c r="B9" s="4" t="s">
        <v>84</v>
      </c>
      <c r="C9" s="12" t="s">
        <v>0</v>
      </c>
      <c r="D9" s="12" t="s">
        <v>1</v>
      </c>
      <c r="E9" s="12" t="s">
        <v>2</v>
      </c>
      <c r="F9" s="12" t="s">
        <v>3</v>
      </c>
      <c r="G9" s="12" t="s">
        <v>5</v>
      </c>
    </row>
    <row r="10" spans="1:8">
      <c r="C10" s="13">
        <v>50542</v>
      </c>
      <c r="D10" s="13">
        <v>47648</v>
      </c>
      <c r="E10" s="13">
        <v>39616</v>
      </c>
      <c r="F10" s="13">
        <v>38711</v>
      </c>
      <c r="G10" s="14">
        <v>6356</v>
      </c>
      <c r="H10" s="15"/>
    </row>
    <row r="11" spans="1:8">
      <c r="C11" s="13">
        <v>53801</v>
      </c>
      <c r="D11" s="13">
        <v>46129</v>
      </c>
      <c r="E11" s="13">
        <v>38204</v>
      </c>
      <c r="F11" s="13">
        <v>36081</v>
      </c>
      <c r="G11" s="14">
        <v>6553</v>
      </c>
    </row>
    <row r="12" spans="1:8">
      <c r="C12" s="13">
        <v>54364</v>
      </c>
      <c r="D12" s="13">
        <v>47503</v>
      </c>
      <c r="E12" s="5"/>
      <c r="F12" s="5"/>
      <c r="G12" s="14">
        <v>6803</v>
      </c>
    </row>
    <row r="13" spans="1:8">
      <c r="C13" s="16"/>
      <c r="D13" s="16"/>
      <c r="E13" s="17"/>
      <c r="F13" s="17"/>
      <c r="G13" s="4">
        <f>AVERAGE(G10:G12)</f>
        <v>6570.666666666667</v>
      </c>
    </row>
    <row r="15" spans="1:8">
      <c r="B15" s="4" t="s">
        <v>85</v>
      </c>
      <c r="C15" s="12" t="s">
        <v>0</v>
      </c>
      <c r="D15" s="12" t="s">
        <v>1</v>
      </c>
      <c r="E15" s="12" t="s">
        <v>2</v>
      </c>
      <c r="F15" s="12" t="s">
        <v>3</v>
      </c>
      <c r="G15" s="12" t="s">
        <v>5</v>
      </c>
    </row>
    <row r="16" spans="1:8">
      <c r="C16" s="13">
        <v>39163</v>
      </c>
      <c r="D16" s="13">
        <v>46583</v>
      </c>
      <c r="E16" s="13">
        <v>51778</v>
      </c>
      <c r="F16" s="13">
        <v>60357</v>
      </c>
      <c r="G16" s="14">
        <v>7017</v>
      </c>
      <c r="H16" s="15"/>
    </row>
    <row r="17" spans="1:13">
      <c r="C17" s="13">
        <v>38555</v>
      </c>
      <c r="D17" s="13">
        <v>44160</v>
      </c>
      <c r="E17" s="13">
        <v>48481</v>
      </c>
      <c r="F17" s="13">
        <v>59689</v>
      </c>
      <c r="G17" s="14">
        <v>6803</v>
      </c>
    </row>
    <row r="18" spans="1:13">
      <c r="C18" s="13">
        <v>40769</v>
      </c>
      <c r="D18" s="13">
        <v>47297</v>
      </c>
      <c r="E18" s="5"/>
      <c r="F18" s="5"/>
      <c r="G18" s="14">
        <v>6827</v>
      </c>
      <c r="I18" s="18"/>
      <c r="J18" s="18"/>
    </row>
    <row r="19" spans="1:13">
      <c r="B19" s="4" t="s">
        <v>83</v>
      </c>
      <c r="C19" s="16"/>
      <c r="D19" s="16"/>
      <c r="E19" s="17"/>
      <c r="F19" s="17"/>
      <c r="G19" s="4">
        <f>AVERAGE(G16:G18)</f>
        <v>6882.333333333333</v>
      </c>
      <c r="I19" s="18"/>
      <c r="J19" s="18"/>
    </row>
    <row r="20" spans="1:13">
      <c r="I20" s="18"/>
      <c r="J20" s="18"/>
      <c r="K20" s="18"/>
      <c r="L20" s="18"/>
    </row>
    <row r="21" spans="1:13">
      <c r="B21" s="4" t="s">
        <v>4</v>
      </c>
      <c r="C21" s="19" t="s">
        <v>0</v>
      </c>
      <c r="D21" s="19" t="s">
        <v>1</v>
      </c>
      <c r="E21" s="19" t="s">
        <v>2</v>
      </c>
      <c r="F21" s="19" t="s">
        <v>3</v>
      </c>
      <c r="I21" s="18"/>
      <c r="J21" s="18"/>
      <c r="K21" s="18"/>
      <c r="L21" s="18"/>
    </row>
    <row r="22" spans="1:13">
      <c r="C22" s="24">
        <f>(C10-$G$13)/(C16-$G$19)</f>
        <v>1.3621569153879516</v>
      </c>
      <c r="D22" s="24">
        <f t="shared" ref="D22:F24" si="0">(D10-$G$13)/(D16-$G$19)</f>
        <v>1.0346761599301439</v>
      </c>
      <c r="E22" s="24">
        <f t="shared" si="0"/>
        <v>0.7360472799899026</v>
      </c>
      <c r="F22" s="24">
        <f t="shared" si="0"/>
        <v>0.60103849798035203</v>
      </c>
      <c r="K22" s="18"/>
      <c r="L22" s="18"/>
    </row>
    <row r="23" spans="1:13">
      <c r="C23" s="24">
        <f>(C11-$G$13)/(C17-$G$19)</f>
        <v>1.4912016670525585</v>
      </c>
      <c r="D23" s="24">
        <f t="shared" si="0"/>
        <v>1.0611805102250678</v>
      </c>
      <c r="E23" s="24">
        <f t="shared" si="0"/>
        <v>0.76044103977691591</v>
      </c>
      <c r="F23" s="24">
        <f t="shared" si="0"/>
        <v>0.55883726802171441</v>
      </c>
      <c r="J23" s="16"/>
    </row>
    <row r="24" spans="1:13">
      <c r="C24" s="24">
        <f>(C12-$G$13)/(C18-$G$19)</f>
        <v>1.4103875663977967</v>
      </c>
      <c r="D24" s="24">
        <f t="shared" si="0"/>
        <v>1.0128088812642275</v>
      </c>
      <c r="E24" s="24"/>
      <c r="F24" s="24"/>
      <c r="J24" s="16"/>
      <c r="K24" s="16"/>
      <c r="L24" s="18"/>
      <c r="M24" s="18"/>
    </row>
    <row r="25" spans="1:13">
      <c r="B25" s="4" t="s">
        <v>83</v>
      </c>
      <c r="C25" s="72">
        <f>AVERAGE(C22:C24)</f>
        <v>1.4212487162794354</v>
      </c>
      <c r="D25" s="72">
        <f t="shared" ref="D25:F25" si="1">AVERAGE(D22:D24)</f>
        <v>1.0362218504731464</v>
      </c>
      <c r="E25" s="72">
        <f t="shared" si="1"/>
        <v>0.74824415988340931</v>
      </c>
      <c r="F25" s="72">
        <f t="shared" si="1"/>
        <v>0.57993788300103322</v>
      </c>
      <c r="K25" s="16"/>
      <c r="L25" s="18"/>
      <c r="M25" s="18"/>
    </row>
    <row r="27" spans="1:13">
      <c r="C27" s="5" t="s">
        <v>60</v>
      </c>
      <c r="D27" s="5" t="s">
        <v>62</v>
      </c>
      <c r="E27" s="5" t="s">
        <v>61</v>
      </c>
    </row>
    <row r="28" spans="1:13">
      <c r="B28" s="17" t="s">
        <v>6</v>
      </c>
      <c r="C28" s="73">
        <f>_xlfn.T.TEST(C22:C24,D22:D24,2,2)</f>
        <v>6.6142495811682576E-4</v>
      </c>
      <c r="D28" s="73">
        <f>_xlfn.T.TEST(D22:D24,E22:E23,2,2)</f>
        <v>7.4940657658848961E-4</v>
      </c>
      <c r="E28" s="73">
        <f>_xlfn.T.TEST(E22:E23,F22:F23,2,2)</f>
        <v>2.0332048678479892E-2</v>
      </c>
    </row>
    <row r="31" spans="1:13">
      <c r="H31" s="20"/>
      <c r="I31" s="20"/>
      <c r="J31" s="20"/>
      <c r="K31" s="20"/>
    </row>
    <row r="32" spans="1:13">
      <c r="A32" s="4" t="s">
        <v>86</v>
      </c>
      <c r="H32" s="20"/>
      <c r="I32" s="20"/>
      <c r="J32" s="20"/>
      <c r="K32" s="20"/>
    </row>
    <row r="33" spans="2:20">
      <c r="B33" s="65" t="s">
        <v>109</v>
      </c>
      <c r="C33" s="66">
        <v>1</v>
      </c>
      <c r="D33" s="67">
        <v>2</v>
      </c>
      <c r="E33" s="67">
        <v>3</v>
      </c>
      <c r="F33" s="67">
        <v>4</v>
      </c>
      <c r="G33" s="67">
        <v>5</v>
      </c>
      <c r="H33" s="67">
        <v>6</v>
      </c>
      <c r="I33" s="67">
        <v>7</v>
      </c>
      <c r="J33" s="67">
        <v>8</v>
      </c>
      <c r="K33" s="67">
        <v>9</v>
      </c>
      <c r="L33" s="67">
        <v>10</v>
      </c>
      <c r="M33" s="67">
        <v>11</v>
      </c>
      <c r="N33" s="67">
        <v>12</v>
      </c>
      <c r="O33" s="67">
        <v>13</v>
      </c>
      <c r="P33" s="67">
        <v>14</v>
      </c>
      <c r="Q33" s="67">
        <v>15</v>
      </c>
      <c r="R33" s="67">
        <v>16</v>
      </c>
      <c r="S33" s="5" t="s">
        <v>55</v>
      </c>
      <c r="T33" s="5" t="s">
        <v>54</v>
      </c>
    </row>
    <row r="34" spans="2:20">
      <c r="B34" s="5" t="s">
        <v>4</v>
      </c>
      <c r="C34" s="4">
        <v>1.7894630124024196</v>
      </c>
      <c r="D34" s="4">
        <v>1.5719456214689265</v>
      </c>
      <c r="E34" s="4">
        <v>1.8976627348186981</v>
      </c>
      <c r="F34" s="4">
        <v>1.1323406175465738</v>
      </c>
      <c r="G34" s="4">
        <v>0.82835760188725294</v>
      </c>
      <c r="H34" s="4">
        <v>1.2608445076266954</v>
      </c>
      <c r="I34" s="4">
        <v>1.584835455597817</v>
      </c>
      <c r="J34" s="4">
        <v>2.1125742318616059</v>
      </c>
      <c r="K34" s="4">
        <v>1.3576945025680045</v>
      </c>
      <c r="L34" s="4">
        <v>0.67565792559928695</v>
      </c>
      <c r="M34" s="4">
        <v>0.97042674639847781</v>
      </c>
      <c r="N34" s="4">
        <v>1.5067986511476124</v>
      </c>
      <c r="O34" s="4">
        <v>1.7311890385508593</v>
      </c>
      <c r="P34" s="4">
        <v>0.67409326424870464</v>
      </c>
      <c r="Q34" s="4">
        <v>1.6451808446150737</v>
      </c>
      <c r="R34" s="4">
        <v>1.0736916216850505</v>
      </c>
      <c r="S34" s="24">
        <v>0.61095032998833587</v>
      </c>
      <c r="T34" s="24">
        <v>2.3774848062800711</v>
      </c>
    </row>
    <row r="35" spans="2:20">
      <c r="B35" s="5" t="s">
        <v>27</v>
      </c>
      <c r="C35" s="64">
        <f>100-100*(C34-$S$34)/($T$34-$S$34)</f>
        <v>33.286743155560274</v>
      </c>
      <c r="D35" s="64">
        <f t="shared" ref="D35:T35" si="2">100-100*(D34-$S$34)/($T$34-$S$34)</f>
        <v>45.59996963671562</v>
      </c>
      <c r="E35" s="64">
        <f t="shared" si="2"/>
        <v>27.161772266602085</v>
      </c>
      <c r="F35" s="64">
        <f t="shared" si="2"/>
        <v>70.485133771477408</v>
      </c>
      <c r="G35" s="64">
        <f t="shared" si="2"/>
        <v>87.693007138174124</v>
      </c>
      <c r="H35" s="64">
        <f t="shared" si="2"/>
        <v>63.210784371296214</v>
      </c>
      <c r="I35" s="64">
        <f t="shared" si="2"/>
        <v>44.870301786929382</v>
      </c>
      <c r="J35" s="64">
        <f t="shared" si="2"/>
        <v>14.996060250947323</v>
      </c>
      <c r="K35" s="64">
        <f t="shared" si="2"/>
        <v>57.728298960390781</v>
      </c>
      <c r="L35" s="64">
        <f t="shared" si="2"/>
        <v>96.337031828171078</v>
      </c>
      <c r="M35" s="64">
        <f t="shared" si="2"/>
        <v>79.650755689481599</v>
      </c>
      <c r="N35" s="64">
        <f t="shared" si="2"/>
        <v>49.287809936219368</v>
      </c>
      <c r="O35" s="64">
        <f t="shared" si="2"/>
        <v>36.58551680722924</v>
      </c>
      <c r="P35" s="64">
        <f t="shared" si="2"/>
        <v>96.425604192400655</v>
      </c>
      <c r="Q35" s="64">
        <f t="shared" si="2"/>
        <v>41.45426944637002</v>
      </c>
      <c r="R35" s="64">
        <f t="shared" si="2"/>
        <v>73.805136672560764</v>
      </c>
      <c r="S35" s="64">
        <f t="shared" si="2"/>
        <v>100</v>
      </c>
      <c r="T35" s="64">
        <f t="shared" si="2"/>
        <v>0</v>
      </c>
    </row>
    <row r="36" spans="2:20">
      <c r="H36" s="20"/>
      <c r="I36" s="20"/>
      <c r="J36" s="20"/>
      <c r="K36" s="20"/>
    </row>
    <row r="37" spans="2:20">
      <c r="B37" s="65" t="s">
        <v>109</v>
      </c>
      <c r="C37" s="66">
        <v>17</v>
      </c>
      <c r="D37" s="67">
        <v>18</v>
      </c>
      <c r="E37" s="66">
        <v>19</v>
      </c>
      <c r="F37" s="67">
        <v>20</v>
      </c>
      <c r="G37" s="66">
        <v>21</v>
      </c>
      <c r="H37" s="67">
        <v>22</v>
      </c>
      <c r="I37" s="66">
        <v>23</v>
      </c>
      <c r="J37" s="67">
        <v>24</v>
      </c>
      <c r="K37" s="66">
        <v>25</v>
      </c>
      <c r="L37" s="5" t="s">
        <v>55</v>
      </c>
      <c r="M37" s="5" t="s">
        <v>54</v>
      </c>
    </row>
    <row r="38" spans="2:20">
      <c r="B38" s="5" t="s">
        <v>4</v>
      </c>
      <c r="C38" s="4">
        <v>2.1154457932189201</v>
      </c>
      <c r="D38" s="4">
        <v>1.7786089855939811</v>
      </c>
      <c r="E38" s="4">
        <v>1.2137598836680905</v>
      </c>
      <c r="F38" s="4">
        <v>1.756239026837221</v>
      </c>
      <c r="G38" s="4">
        <v>1.6118700753925514</v>
      </c>
      <c r="H38" s="4">
        <v>1.4328685029388037</v>
      </c>
      <c r="I38" s="4">
        <v>0.54565889294745717</v>
      </c>
      <c r="J38" s="4">
        <v>0.93592499701421239</v>
      </c>
      <c r="K38" s="4">
        <v>1.2930535734948123</v>
      </c>
      <c r="L38" s="24">
        <v>0.44136486347680959</v>
      </c>
      <c r="M38" s="24">
        <v>2.2188064404565191</v>
      </c>
    </row>
    <row r="39" spans="2:20">
      <c r="B39" s="5" t="s">
        <v>27</v>
      </c>
      <c r="C39" s="64">
        <f>100-100*(C38-$L$38)/($M$38-$L$38)</f>
        <v>5.8151361246558224</v>
      </c>
      <c r="D39" s="64">
        <f t="shared" ref="D39:M39" si="3">100-100*(D38-$L$38)/($M$38-$L$38)</f>
        <v>24.765790367666355</v>
      </c>
      <c r="E39" s="64">
        <f t="shared" si="3"/>
        <v>56.544562128238191</v>
      </c>
      <c r="F39" s="64">
        <f t="shared" si="3"/>
        <v>26.024338555493259</v>
      </c>
      <c r="G39" s="64">
        <f t="shared" si="3"/>
        <v>34.146628104384448</v>
      </c>
      <c r="H39" s="64">
        <f t="shared" si="3"/>
        <v>44.217371062806365</v>
      </c>
      <c r="I39" s="64">
        <f t="shared" si="3"/>
        <v>94.132351193907169</v>
      </c>
      <c r="J39" s="64">
        <f t="shared" si="3"/>
        <v>72.175730558875713</v>
      </c>
      <c r="K39" s="64">
        <f t="shared" si="3"/>
        <v>52.083448421116501</v>
      </c>
      <c r="L39" s="64">
        <f t="shared" si="3"/>
        <v>100</v>
      </c>
      <c r="M39" s="64">
        <f t="shared" si="3"/>
        <v>0</v>
      </c>
    </row>
    <row r="40" spans="2:20">
      <c r="H40" s="20"/>
      <c r="I40" s="20"/>
      <c r="J40" s="20"/>
      <c r="K40" s="20"/>
    </row>
    <row r="41" spans="2:20">
      <c r="B41" s="65" t="s">
        <v>109</v>
      </c>
      <c r="C41" s="66">
        <v>26</v>
      </c>
      <c r="D41" s="67">
        <v>27</v>
      </c>
      <c r="E41" s="66">
        <v>28</v>
      </c>
      <c r="F41" s="67">
        <v>29</v>
      </c>
      <c r="G41" s="66">
        <v>30</v>
      </c>
      <c r="H41" s="67">
        <v>31</v>
      </c>
      <c r="I41" s="66">
        <v>32</v>
      </c>
      <c r="J41" s="67">
        <v>33</v>
      </c>
      <c r="K41" s="66">
        <v>34</v>
      </c>
      <c r="L41" s="67">
        <v>35</v>
      </c>
      <c r="M41" s="66">
        <v>36</v>
      </c>
      <c r="N41" s="5" t="s">
        <v>55</v>
      </c>
      <c r="O41" s="5" t="s">
        <v>54</v>
      </c>
    </row>
    <row r="42" spans="2:20">
      <c r="B42" s="5" t="s">
        <v>4</v>
      </c>
      <c r="C42" s="4">
        <v>0.64753556070129015</v>
      </c>
      <c r="D42" s="4">
        <v>1.458801249252442</v>
      </c>
      <c r="E42" s="4">
        <v>1.595123258306538</v>
      </c>
      <c r="F42" s="4">
        <v>2.1397564210780176</v>
      </c>
      <c r="G42" s="4">
        <v>0.31377899045020463</v>
      </c>
      <c r="H42" s="4">
        <v>0.63030195696449132</v>
      </c>
      <c r="I42" s="4">
        <v>2.0441908554798194</v>
      </c>
      <c r="J42" s="4">
        <v>0.54350184421783465</v>
      </c>
      <c r="K42" s="4">
        <v>1.1969319190297087</v>
      </c>
      <c r="L42" s="4">
        <v>0.93540961408259982</v>
      </c>
      <c r="M42" s="4">
        <v>1.5574817179553806</v>
      </c>
      <c r="N42" s="24">
        <v>0.46526550951268819</v>
      </c>
      <c r="O42" s="24">
        <v>2.0513834660484997</v>
      </c>
    </row>
    <row r="43" spans="2:20">
      <c r="B43" s="5" t="s">
        <v>27</v>
      </c>
      <c r="C43" s="64">
        <f>100-100*(C42-$N$42)/($O$42-$N$42)</f>
        <v>88.508417647153308</v>
      </c>
      <c r="D43" s="64">
        <f t="shared" ref="D43:O43" si="4">100-100*(D42-$N$42)/($O$42-$N$42)</f>
        <v>37.360538940640787</v>
      </c>
      <c r="E43" s="64">
        <f t="shared" si="4"/>
        <v>28.765843414222786</v>
      </c>
      <c r="F43" s="64">
        <f t="shared" si="4"/>
        <v>-5.5716508766176673</v>
      </c>
      <c r="G43" s="64">
        <f t="shared" si="4"/>
        <v>109.55077259155053</v>
      </c>
      <c r="H43" s="64">
        <f t="shared" si="4"/>
        <v>89.594944892228966</v>
      </c>
      <c r="I43" s="64">
        <f t="shared" si="4"/>
        <v>0.45347261463388122</v>
      </c>
      <c r="J43" s="64">
        <f t="shared" si="4"/>
        <v>95.067432760422193</v>
      </c>
      <c r="K43" s="64">
        <f t="shared" si="4"/>
        <v>53.870618102386963</v>
      </c>
      <c r="L43" s="64">
        <f t="shared" si="4"/>
        <v>70.358818356943772</v>
      </c>
      <c r="M43" s="64">
        <f t="shared" si="4"/>
        <v>31.139030111722192</v>
      </c>
      <c r="N43" s="64">
        <f t="shared" si="4"/>
        <v>100</v>
      </c>
      <c r="O43" s="64">
        <f t="shared" si="4"/>
        <v>0</v>
      </c>
    </row>
    <row r="44" spans="2:20">
      <c r="H44" s="20"/>
      <c r="I44" s="20"/>
      <c r="J44" s="20"/>
      <c r="K44" s="20"/>
    </row>
    <row r="45" spans="2:20">
      <c r="B45" s="65" t="s">
        <v>109</v>
      </c>
      <c r="C45" s="66">
        <v>37</v>
      </c>
      <c r="D45" s="67">
        <v>38</v>
      </c>
      <c r="E45" s="66">
        <v>39</v>
      </c>
      <c r="F45" s="67">
        <v>40</v>
      </c>
      <c r="G45" s="66">
        <v>41</v>
      </c>
      <c r="H45" s="67">
        <v>42</v>
      </c>
      <c r="I45" s="66">
        <v>43</v>
      </c>
      <c r="J45" s="67">
        <v>44</v>
      </c>
      <c r="K45" s="66">
        <v>45</v>
      </c>
      <c r="L45" s="67">
        <v>46</v>
      </c>
      <c r="M45" s="66">
        <v>47</v>
      </c>
      <c r="N45" s="67">
        <v>48</v>
      </c>
      <c r="O45" s="66">
        <v>49</v>
      </c>
      <c r="P45" s="67">
        <v>50</v>
      </c>
      <c r="Q45" s="5" t="s">
        <v>55</v>
      </c>
      <c r="R45" s="5" t="s">
        <v>54</v>
      </c>
    </row>
    <row r="46" spans="2:20">
      <c r="B46" s="5" t="s">
        <v>4</v>
      </c>
      <c r="C46" s="4">
        <v>1.2727625402490592</v>
      </c>
      <c r="D46" s="4">
        <v>0.46810933940774485</v>
      </c>
      <c r="E46" s="4">
        <v>1.2194940901044937</v>
      </c>
      <c r="F46" s="4">
        <v>0.77613423115134117</v>
      </c>
      <c r="G46" s="4">
        <v>1.5181623634696089</v>
      </c>
      <c r="H46" s="4">
        <v>1.3331003735389806</v>
      </c>
      <c r="I46" s="4">
        <v>2.5677570093457942</v>
      </c>
      <c r="J46" s="4">
        <v>0.43502900193346222</v>
      </c>
      <c r="K46" s="4">
        <v>1.5787001833877532</v>
      </c>
      <c r="L46" s="4">
        <v>2.7751544571932922</v>
      </c>
      <c r="M46" s="4">
        <v>0.74442354205858641</v>
      </c>
      <c r="N46" s="4">
        <v>1.1233431516936672</v>
      </c>
      <c r="O46" s="4">
        <v>0.40696030451332244</v>
      </c>
      <c r="P46" s="4">
        <v>0.71747744709552319</v>
      </c>
      <c r="Q46" s="24">
        <v>0.43550806964048971</v>
      </c>
      <c r="R46" s="24">
        <v>2.2688498103052304</v>
      </c>
    </row>
    <row r="47" spans="2:20">
      <c r="B47" s="5" t="s">
        <v>27</v>
      </c>
      <c r="C47" s="64">
        <f>100-100*(C46-$Q$46)/($R$46-$Q$46)</f>
        <v>54.331783756530065</v>
      </c>
      <c r="D47" s="64">
        <f t="shared" ref="D47:R47" si="5">100-100*(D46-$Q$46)/($R$46-$Q$46)</f>
        <v>98.221757076482945</v>
      </c>
      <c r="E47" s="64">
        <f t="shared" si="5"/>
        <v>57.237322258329037</v>
      </c>
      <c r="F47" s="64">
        <f t="shared" si="5"/>
        <v>81.420476392614844</v>
      </c>
      <c r="G47" s="64">
        <f t="shared" si="5"/>
        <v>40.946400236512055</v>
      </c>
      <c r="H47" s="64">
        <f t="shared" si="5"/>
        <v>51.040644306007117</v>
      </c>
      <c r="I47" s="64">
        <f t="shared" si="5"/>
        <v>-16.303954271623411</v>
      </c>
      <c r="J47" s="64">
        <f t="shared" si="5"/>
        <v>100.02613084600658</v>
      </c>
      <c r="K47" s="64">
        <f t="shared" si="5"/>
        <v>37.64435247447318</v>
      </c>
      <c r="L47" s="64">
        <f t="shared" si="5"/>
        <v>-27.616490458810148</v>
      </c>
      <c r="M47" s="64">
        <f t="shared" si="5"/>
        <v>83.150142411196683</v>
      </c>
      <c r="N47" s="64">
        <f t="shared" si="5"/>
        <v>62.481894848268745</v>
      </c>
      <c r="O47" s="64">
        <f t="shared" si="5"/>
        <v>101.55714368434204</v>
      </c>
      <c r="P47" s="64">
        <f t="shared" si="5"/>
        <v>84.619922669038459</v>
      </c>
      <c r="Q47" s="64">
        <f t="shared" si="5"/>
        <v>100</v>
      </c>
      <c r="R47" s="64">
        <f t="shared" si="5"/>
        <v>0</v>
      </c>
    </row>
    <row r="48" spans="2:20">
      <c r="H48" s="20"/>
      <c r="I48" s="20"/>
      <c r="J48" s="20"/>
      <c r="K48" s="20"/>
    </row>
    <row r="49" spans="2:22">
      <c r="B49" s="65" t="s">
        <v>109</v>
      </c>
      <c r="C49" s="66">
        <v>51</v>
      </c>
      <c r="D49" s="67">
        <v>52</v>
      </c>
      <c r="E49" s="66">
        <v>53</v>
      </c>
      <c r="F49" s="67">
        <v>54</v>
      </c>
      <c r="G49" s="66">
        <v>55</v>
      </c>
      <c r="H49" s="67">
        <v>56</v>
      </c>
      <c r="I49" s="66">
        <v>57</v>
      </c>
      <c r="J49" s="67">
        <v>58</v>
      </c>
      <c r="K49" s="66">
        <v>59</v>
      </c>
      <c r="L49" s="67">
        <v>60</v>
      </c>
      <c r="M49" s="66">
        <v>61</v>
      </c>
      <c r="N49" s="67">
        <v>62</v>
      </c>
      <c r="O49" s="5" t="s">
        <v>55</v>
      </c>
      <c r="P49" s="5" t="s">
        <v>54</v>
      </c>
    </row>
    <row r="50" spans="2:22">
      <c r="B50" s="5" t="s">
        <v>4</v>
      </c>
      <c r="C50" s="4">
        <v>1.4726733512215788</v>
      </c>
      <c r="D50" s="4">
        <v>2.0750840599532685</v>
      </c>
      <c r="E50" s="4">
        <v>1.4939052758909499</v>
      </c>
      <c r="F50" s="4">
        <v>1.3281802120141342</v>
      </c>
      <c r="G50" s="4">
        <v>1.7302079435505426</v>
      </c>
      <c r="H50" s="4">
        <v>0.82158940397350988</v>
      </c>
      <c r="I50" s="4">
        <v>1.9740254742755994</v>
      </c>
      <c r="J50" s="4">
        <v>2.0186138498676671</v>
      </c>
      <c r="K50" s="4">
        <v>1.6944650266745702</v>
      </c>
      <c r="L50" s="4">
        <v>0.83617508291680287</v>
      </c>
      <c r="M50" s="4">
        <v>1.8368536052439912</v>
      </c>
      <c r="N50" s="4">
        <v>1.9865068302202398</v>
      </c>
      <c r="O50" s="24">
        <v>0.35863135195939788</v>
      </c>
      <c r="P50" s="24">
        <v>1.9370029567393225</v>
      </c>
    </row>
    <row r="51" spans="2:22">
      <c r="B51" s="5" t="s">
        <v>27</v>
      </c>
      <c r="C51" s="64">
        <f>100-100*(C50-$O$50)/($P$50-$O$50)</f>
        <v>29.41826906360788</v>
      </c>
      <c r="D51" s="64">
        <f t="shared" ref="D51:P51" si="6">100-100*(D50-$O$50)/($P$50-$O$50)</f>
        <v>-8.7483266168614904</v>
      </c>
      <c r="E51" s="64">
        <f t="shared" si="6"/>
        <v>28.073089981250305</v>
      </c>
      <c r="F51" s="64">
        <f t="shared" si="6"/>
        <v>38.57283943029865</v>
      </c>
      <c r="G51" s="64">
        <f t="shared" si="6"/>
        <v>13.101795075540124</v>
      </c>
      <c r="H51" s="64">
        <f t="shared" si="6"/>
        <v>70.668627678545761</v>
      </c>
      <c r="I51" s="64">
        <f t="shared" si="6"/>
        <v>-2.3456147731090766</v>
      </c>
      <c r="J51" s="64">
        <f t="shared" si="6"/>
        <v>-5.1705753500123137</v>
      </c>
      <c r="K51" s="64">
        <f t="shared" si="6"/>
        <v>15.366338910954369</v>
      </c>
      <c r="L51" s="64">
        <f t="shared" si="6"/>
        <v>69.744531040015147</v>
      </c>
      <c r="M51" s="64">
        <f t="shared" si="6"/>
        <v>6.3451060062180318</v>
      </c>
      <c r="N51" s="64">
        <f t="shared" si="6"/>
        <v>-3.136389005668903</v>
      </c>
      <c r="O51" s="64">
        <f t="shared" si="6"/>
        <v>100</v>
      </c>
      <c r="P51" s="64">
        <f t="shared" si="6"/>
        <v>0</v>
      </c>
    </row>
    <row r="52" spans="2:22">
      <c r="H52" s="20"/>
      <c r="I52" s="20"/>
      <c r="J52" s="20"/>
      <c r="K52" s="20"/>
    </row>
    <row r="53" spans="2:22">
      <c r="B53" s="65" t="s">
        <v>109</v>
      </c>
      <c r="C53" s="66">
        <v>63</v>
      </c>
      <c r="D53" s="67">
        <v>64</v>
      </c>
      <c r="E53" s="66">
        <v>65</v>
      </c>
      <c r="F53" s="67">
        <v>66</v>
      </c>
      <c r="G53" s="66">
        <v>67</v>
      </c>
      <c r="H53" s="67">
        <v>68</v>
      </c>
      <c r="I53" s="66">
        <v>69</v>
      </c>
      <c r="J53" s="67">
        <v>70</v>
      </c>
      <c r="K53" s="66">
        <v>71</v>
      </c>
      <c r="L53" s="67">
        <v>72</v>
      </c>
      <c r="M53" s="66">
        <v>73</v>
      </c>
      <c r="N53" s="67">
        <v>74</v>
      </c>
      <c r="O53" s="66">
        <v>75</v>
      </c>
      <c r="P53" s="67">
        <v>76</v>
      </c>
      <c r="Q53" s="66">
        <v>77</v>
      </c>
      <c r="R53" s="67">
        <v>78</v>
      </c>
      <c r="S53" s="66">
        <v>79</v>
      </c>
      <c r="T53" s="67">
        <v>80</v>
      </c>
      <c r="U53" s="5" t="s">
        <v>55</v>
      </c>
      <c r="V53" s="5" t="s">
        <v>54</v>
      </c>
    </row>
    <row r="54" spans="2:22">
      <c r="B54" s="5" t="s">
        <v>4</v>
      </c>
      <c r="C54" s="4">
        <v>0.69073096164535852</v>
      </c>
      <c r="D54" s="4">
        <v>0.7176591057188072</v>
      </c>
      <c r="E54" s="4">
        <v>0.48769416270657495</v>
      </c>
      <c r="F54" s="4">
        <v>0.84558740654468945</v>
      </c>
      <c r="G54" s="4">
        <v>0.27370369146369677</v>
      </c>
      <c r="H54" s="4">
        <v>1.4632213812677388</v>
      </c>
      <c r="I54" s="4">
        <v>1.2923306456732906</v>
      </c>
      <c r="J54" s="4">
        <v>1.6971285411447292</v>
      </c>
      <c r="K54" s="4">
        <v>0.91366009969143125</v>
      </c>
      <c r="L54" s="4">
        <v>1.6493721083939195</v>
      </c>
      <c r="M54" s="4">
        <v>1.0612818967249347</v>
      </c>
      <c r="N54" s="4">
        <v>0.31594202898550727</v>
      </c>
      <c r="O54" s="4">
        <v>1.4590669872003119</v>
      </c>
      <c r="P54" s="4">
        <v>1.6358732759797896</v>
      </c>
      <c r="Q54" s="4">
        <v>1.3155732060052339</v>
      </c>
      <c r="R54" s="4">
        <v>0.54719877206446665</v>
      </c>
      <c r="S54" s="4">
        <v>0.92347063124543016</v>
      </c>
      <c r="T54" s="4">
        <v>2.2481139983235541</v>
      </c>
      <c r="U54" s="24">
        <v>0.5151925838578465</v>
      </c>
      <c r="V54" s="24">
        <v>2.3135984439027779</v>
      </c>
    </row>
    <row r="55" spans="2:22">
      <c r="B55" s="5" t="s">
        <v>27</v>
      </c>
      <c r="C55" s="64">
        <f>100-100*(C54-$U$54)/($V$54-$U$54)</f>
        <v>90.239223431849453</v>
      </c>
      <c r="D55" s="64">
        <f t="shared" ref="D55:V55" si="7">100-100*(D54-$U$54)/($V$54-$U$54)</f>
        <v>88.741889338822432</v>
      </c>
      <c r="E55" s="64">
        <f t="shared" si="7"/>
        <v>101.52904423646532</v>
      </c>
      <c r="F55" s="64">
        <f t="shared" si="7"/>
        <v>81.628461626643698</v>
      </c>
      <c r="G55" s="64">
        <f t="shared" si="7"/>
        <v>113.42794180998256</v>
      </c>
      <c r="H55" s="64">
        <f t="shared" si="7"/>
        <v>47.285047359320401</v>
      </c>
      <c r="I55" s="64">
        <f t="shared" si="7"/>
        <v>56.787392708116059</v>
      </c>
      <c r="J55" s="64">
        <f t="shared" si="7"/>
        <v>34.27868627733713</v>
      </c>
      <c r="K55" s="64">
        <f t="shared" si="7"/>
        <v>77.843293069361465</v>
      </c>
      <c r="L55" s="64">
        <f t="shared" si="7"/>
        <v>36.934173217844361</v>
      </c>
      <c r="M55" s="64">
        <f t="shared" si="7"/>
        <v>69.634812419180804</v>
      </c>
      <c r="N55" s="64">
        <f t="shared" si="7"/>
        <v>111.07928745669018</v>
      </c>
      <c r="O55" s="64">
        <f t="shared" si="7"/>
        <v>47.516051614796027</v>
      </c>
      <c r="P55" s="64">
        <f t="shared" si="7"/>
        <v>37.684773108226871</v>
      </c>
      <c r="Q55" s="64">
        <f t="shared" si="7"/>
        <v>55.494994765675948</v>
      </c>
      <c r="R55" s="64">
        <f t="shared" si="7"/>
        <v>98.220302273380014</v>
      </c>
      <c r="S55" s="64">
        <f t="shared" si="7"/>
        <v>77.29778041440639</v>
      </c>
      <c r="T55" s="64">
        <f t="shared" si="7"/>
        <v>3.641249566301326</v>
      </c>
      <c r="U55" s="64">
        <f t="shared" si="7"/>
        <v>100</v>
      </c>
      <c r="V55" s="64">
        <f t="shared" si="7"/>
        <v>0</v>
      </c>
    </row>
    <row r="56" spans="2:22">
      <c r="H56" s="20"/>
      <c r="I56" s="20"/>
      <c r="J56" s="20"/>
      <c r="K56" s="20"/>
    </row>
    <row r="57" spans="2:22">
      <c r="B57" s="65" t="s">
        <v>109</v>
      </c>
      <c r="C57" s="66">
        <v>81</v>
      </c>
      <c r="D57" s="67">
        <v>82</v>
      </c>
      <c r="E57" s="66">
        <v>83</v>
      </c>
      <c r="F57" s="67">
        <v>84</v>
      </c>
      <c r="G57" s="66">
        <v>85</v>
      </c>
      <c r="H57" s="67">
        <v>86</v>
      </c>
      <c r="I57" s="66">
        <v>87</v>
      </c>
      <c r="J57" s="67">
        <v>88</v>
      </c>
      <c r="K57" s="66">
        <v>89</v>
      </c>
      <c r="L57" s="67">
        <v>90</v>
      </c>
      <c r="M57" s="66">
        <v>91</v>
      </c>
      <c r="N57" s="5" t="s">
        <v>55</v>
      </c>
      <c r="O57" s="5" t="s">
        <v>54</v>
      </c>
    </row>
    <row r="58" spans="2:22">
      <c r="B58" s="5" t="s">
        <v>4</v>
      </c>
      <c r="C58" s="4">
        <v>2.3757662579957355</v>
      </c>
      <c r="D58" s="4">
        <v>1.9052274927395934</v>
      </c>
      <c r="E58" s="4">
        <v>1.180227661713168</v>
      </c>
      <c r="F58" s="4">
        <v>0.80424190312410437</v>
      </c>
      <c r="G58" s="4">
        <v>1.1802631578947369</v>
      </c>
      <c r="H58" s="4">
        <v>1.6461724974021477</v>
      </c>
      <c r="I58" s="4">
        <v>1.0753899480069324</v>
      </c>
      <c r="J58" s="4">
        <v>1.0244663094087674</v>
      </c>
      <c r="K58" s="4">
        <v>1.9030821652598158</v>
      </c>
      <c r="L58" s="4">
        <v>0.70662043916130102</v>
      </c>
      <c r="M58" s="4">
        <v>1.1272157958750615</v>
      </c>
      <c r="N58" s="24">
        <v>0.42078676214047928</v>
      </c>
      <c r="O58" s="24">
        <v>1.8596812914452123</v>
      </c>
    </row>
    <row r="59" spans="2:22">
      <c r="B59" s="5" t="s">
        <v>27</v>
      </c>
      <c r="C59" s="64">
        <f>100-100*(C58-$N$58)/($O$58-$N$58)</f>
        <v>-35.866768275218391</v>
      </c>
      <c r="D59" s="64">
        <f t="shared" ref="D59:O59" si="8">100-100*(D58-$N$58)/($O$58-$N$58)</f>
        <v>-3.1653606547791071</v>
      </c>
      <c r="E59" s="64">
        <f t="shared" si="8"/>
        <v>47.220530476292318</v>
      </c>
      <c r="F59" s="64">
        <f t="shared" si="8"/>
        <v>73.350712427205579</v>
      </c>
      <c r="G59" s="64">
        <f t="shared" si="8"/>
        <v>47.218063569868946</v>
      </c>
      <c r="H59" s="64">
        <f t="shared" si="8"/>
        <v>14.838390840656757</v>
      </c>
      <c r="I59" s="64">
        <f t="shared" si="8"/>
        <v>54.50652062853041</v>
      </c>
      <c r="J59" s="64">
        <f t="shared" si="8"/>
        <v>58.045601329794252</v>
      </c>
      <c r="K59" s="64">
        <f t="shared" si="8"/>
        <v>-3.0162651209449365</v>
      </c>
      <c r="L59" s="64">
        <f t="shared" si="8"/>
        <v>80.135189119181987</v>
      </c>
      <c r="M59" s="64">
        <f t="shared" si="8"/>
        <v>50.904738370509662</v>
      </c>
      <c r="N59" s="64">
        <f t="shared" si="8"/>
        <v>100</v>
      </c>
      <c r="O59" s="64">
        <f t="shared" si="8"/>
        <v>0</v>
      </c>
    </row>
    <row r="60" spans="2:22">
      <c r="H60" s="20"/>
      <c r="I60" s="20"/>
      <c r="J60" s="20"/>
      <c r="K60" s="20"/>
    </row>
    <row r="61" spans="2:22">
      <c r="B61" s="65" t="s">
        <v>109</v>
      </c>
      <c r="C61" s="66">
        <v>92</v>
      </c>
      <c r="D61" s="67">
        <v>93</v>
      </c>
      <c r="E61" s="66">
        <v>94</v>
      </c>
      <c r="F61" s="67">
        <v>95</v>
      </c>
      <c r="G61" s="66">
        <v>96</v>
      </c>
      <c r="H61" s="67">
        <v>97</v>
      </c>
      <c r="I61" s="66">
        <v>98</v>
      </c>
      <c r="J61" s="67">
        <v>99</v>
      </c>
      <c r="K61" s="66">
        <v>100</v>
      </c>
      <c r="L61" s="67">
        <v>101</v>
      </c>
      <c r="M61" s="66">
        <v>102</v>
      </c>
      <c r="N61" s="67">
        <v>103</v>
      </c>
      <c r="O61" s="66">
        <v>104</v>
      </c>
      <c r="P61" s="67">
        <v>105</v>
      </c>
      <c r="Q61" s="66">
        <v>106</v>
      </c>
      <c r="R61" s="5" t="s">
        <v>55</v>
      </c>
      <c r="S61" s="5" t="s">
        <v>54</v>
      </c>
    </row>
    <row r="62" spans="2:22">
      <c r="B62" s="5" t="s">
        <v>4</v>
      </c>
      <c r="C62" s="4">
        <v>1.6033443726586676</v>
      </c>
      <c r="D62" s="4">
        <v>0.65917681646367077</v>
      </c>
      <c r="E62" s="4">
        <v>1.8561562158402067</v>
      </c>
      <c r="F62" s="4">
        <v>0.60925299323269133</v>
      </c>
      <c r="G62" s="4">
        <v>0.54908081859174473</v>
      </c>
      <c r="H62" s="4">
        <v>0.9751019714479946</v>
      </c>
      <c r="I62" s="4">
        <v>0.7656990161545002</v>
      </c>
      <c r="J62" s="4">
        <v>0.71623539232053424</v>
      </c>
      <c r="K62" s="4">
        <v>0.19442368066975632</v>
      </c>
      <c r="L62" s="4">
        <v>1.0177162423701056</v>
      </c>
      <c r="M62" s="4">
        <v>0.76576641807255086</v>
      </c>
      <c r="N62" s="4">
        <v>0.66524246955778676</v>
      </c>
      <c r="O62" s="4">
        <v>0.25313254830917875</v>
      </c>
      <c r="P62" s="4">
        <v>0.67019143117593438</v>
      </c>
      <c r="Q62" s="4">
        <v>0.18141870684243566</v>
      </c>
      <c r="R62" s="24">
        <v>0.50585739152283327</v>
      </c>
      <c r="S62" s="24">
        <v>2.3115933960314092</v>
      </c>
    </row>
    <row r="63" spans="2:22">
      <c r="B63" s="5" t="s">
        <v>27</v>
      </c>
      <c r="C63" s="64">
        <f>100-100*(C62-$R$62)/($S$62-$R$62)</f>
        <v>39.222179853775962</v>
      </c>
      <c r="D63" s="64">
        <f t="shared" ref="D63:S63" si="9">100-100*(D62-$R$62)/($S$62-$R$62)</f>
        <v>91.509311186240495</v>
      </c>
      <c r="E63" s="64">
        <f t="shared" si="9"/>
        <v>25.221692376629989</v>
      </c>
      <c r="F63" s="64">
        <f t="shared" si="9"/>
        <v>94.274046624107896</v>
      </c>
      <c r="G63" s="64">
        <f t="shared" si="9"/>
        <v>97.606326342223284</v>
      </c>
      <c r="H63" s="64">
        <f t="shared" si="9"/>
        <v>74.013666518608048</v>
      </c>
      <c r="I63" s="64">
        <f t="shared" si="9"/>
        <v>85.610209688299264</v>
      </c>
      <c r="J63" s="64">
        <f t="shared" si="9"/>
        <v>88.349459706600101</v>
      </c>
      <c r="K63" s="64">
        <f t="shared" si="9"/>
        <v>117.24691262042109</v>
      </c>
      <c r="L63" s="64">
        <f t="shared" si="9"/>
        <v>71.653727368272044</v>
      </c>
      <c r="M63" s="64">
        <f t="shared" si="9"/>
        <v>85.606477032037091</v>
      </c>
      <c r="N63" s="64">
        <f t="shared" si="9"/>
        <v>91.173400893763016</v>
      </c>
      <c r="O63" s="64">
        <f t="shared" si="9"/>
        <v>113.99566949889957</v>
      </c>
      <c r="P63" s="64">
        <f t="shared" si="9"/>
        <v>90.899331948701771</v>
      </c>
      <c r="Q63" s="64">
        <f t="shared" si="9"/>
        <v>117.96711611610648</v>
      </c>
      <c r="R63" s="64">
        <f t="shared" si="9"/>
        <v>100</v>
      </c>
      <c r="S63" s="64">
        <f t="shared" si="9"/>
        <v>0</v>
      </c>
    </row>
    <row r="64" spans="2:22">
      <c r="H64" s="20"/>
      <c r="I64" s="20"/>
      <c r="J64" s="20"/>
      <c r="K64" s="20"/>
    </row>
    <row r="65" spans="1:25">
      <c r="B65" s="65" t="s">
        <v>109</v>
      </c>
      <c r="C65" s="66">
        <v>107</v>
      </c>
      <c r="D65" s="67">
        <v>108</v>
      </c>
      <c r="E65" s="66">
        <v>109</v>
      </c>
      <c r="F65" s="67">
        <v>110</v>
      </c>
      <c r="G65" s="66">
        <v>111</v>
      </c>
      <c r="H65" s="67">
        <v>112</v>
      </c>
      <c r="I65" s="66">
        <v>113</v>
      </c>
      <c r="J65" s="67">
        <v>114</v>
      </c>
      <c r="K65" s="66">
        <v>115</v>
      </c>
      <c r="L65" s="67">
        <v>116</v>
      </c>
      <c r="M65" s="66">
        <v>117</v>
      </c>
      <c r="N65" s="67">
        <v>118</v>
      </c>
      <c r="O65" s="66">
        <v>119</v>
      </c>
      <c r="P65" s="67">
        <v>120</v>
      </c>
      <c r="Q65" s="66">
        <v>121</v>
      </c>
      <c r="R65" s="67">
        <v>122</v>
      </c>
      <c r="S65" s="66">
        <v>123</v>
      </c>
      <c r="T65" s="67">
        <v>124</v>
      </c>
      <c r="U65" s="66">
        <v>125</v>
      </c>
      <c r="V65" s="67">
        <v>126</v>
      </c>
      <c r="W65" s="66">
        <v>127</v>
      </c>
      <c r="X65" s="5" t="s">
        <v>55</v>
      </c>
      <c r="Y65" s="5" t="s">
        <v>54</v>
      </c>
    </row>
    <row r="66" spans="1:25">
      <c r="B66" s="5" t="s">
        <v>4</v>
      </c>
      <c r="C66" s="4">
        <v>0.52407459934761025</v>
      </c>
      <c r="D66" s="4">
        <v>1.2315990004700759</v>
      </c>
      <c r="E66" s="4">
        <v>1.9969644844682788</v>
      </c>
      <c r="F66" s="4">
        <v>1.0917056074766356</v>
      </c>
      <c r="G66" s="4">
        <v>0.75745792222867092</v>
      </c>
      <c r="H66" s="4">
        <v>0.55430711610486894</v>
      </c>
      <c r="I66" s="4">
        <v>1.7876017882803767</v>
      </c>
      <c r="J66" s="4">
        <v>0.97760529958473408</v>
      </c>
      <c r="K66" s="4">
        <v>1.9350164326262325</v>
      </c>
      <c r="L66" s="4">
        <v>0.67665790242477364</v>
      </c>
      <c r="M66" s="4">
        <v>1.4550511247443763</v>
      </c>
      <c r="N66" s="4">
        <v>1.0378768020969855</v>
      </c>
      <c r="O66" s="4">
        <v>0.48002112968343208</v>
      </c>
      <c r="P66" s="4">
        <v>1.1407921492352577</v>
      </c>
      <c r="Q66" s="4">
        <v>1.3628601225394343</v>
      </c>
      <c r="R66" s="4">
        <v>1.3244568741893645</v>
      </c>
      <c r="S66" s="4">
        <v>3.0018781862087471</v>
      </c>
      <c r="T66" s="4">
        <v>1.1127461827838017</v>
      </c>
      <c r="U66" s="4">
        <v>2.3674257828385521</v>
      </c>
      <c r="V66" s="4">
        <v>0.95126731120982488</v>
      </c>
      <c r="W66" s="4">
        <v>1.4120666813866196</v>
      </c>
      <c r="X66" s="4">
        <v>0.39069780095894957</v>
      </c>
      <c r="Y66" s="4">
        <v>2.1254062888376422</v>
      </c>
    </row>
    <row r="67" spans="1:25">
      <c r="B67" s="5" t="s">
        <v>27</v>
      </c>
      <c r="C67" s="64">
        <f>100-100*(C66-$X$66)/($Y$66-$X$66)</f>
        <v>92.311284615217289</v>
      </c>
      <c r="D67" s="64">
        <f t="shared" ref="D67:Y67" si="10">100-100*(D66-$X$66)/($Y$66-$X$66)</f>
        <v>51.52492736462991</v>
      </c>
      <c r="E67" s="64">
        <f t="shared" si="10"/>
        <v>7.4042298903160173</v>
      </c>
      <c r="F67" s="64">
        <f t="shared" si="10"/>
        <v>59.589302097961067</v>
      </c>
      <c r="G67" s="64">
        <f t="shared" si="10"/>
        <v>78.857535785841577</v>
      </c>
      <c r="H67" s="64">
        <f t="shared" si="10"/>
        <v>90.568483621937489</v>
      </c>
      <c r="I67" s="64">
        <f t="shared" si="10"/>
        <v>19.473271902321358</v>
      </c>
      <c r="J67" s="64">
        <f t="shared" si="10"/>
        <v>66.166793860362617</v>
      </c>
      <c r="K67" s="64">
        <f t="shared" si="10"/>
        <v>10.975322801598196</v>
      </c>
      <c r="L67" s="64">
        <f t="shared" si="10"/>
        <v>83.515380050078988</v>
      </c>
      <c r="M67" s="64">
        <f t="shared" si="10"/>
        <v>38.643678103692061</v>
      </c>
      <c r="N67" s="64">
        <f t="shared" si="10"/>
        <v>62.69234827291092</v>
      </c>
      <c r="O67" s="64">
        <f t="shared" si="10"/>
        <v>94.850816183316624</v>
      </c>
      <c r="P67" s="64">
        <f t="shared" si="10"/>
        <v>56.759631170447008</v>
      </c>
      <c r="Q67" s="64">
        <f t="shared" si="10"/>
        <v>43.958173469866153</v>
      </c>
      <c r="R67" s="64">
        <f t="shared" si="10"/>
        <v>46.171989140822582</v>
      </c>
      <c r="S67" s="64">
        <f t="shared" si="10"/>
        <v>-50.525601476874556</v>
      </c>
      <c r="T67" s="64">
        <f t="shared" si="10"/>
        <v>58.37638503125001</v>
      </c>
      <c r="U67" s="64">
        <f t="shared" si="10"/>
        <v>-13.951594500864303</v>
      </c>
      <c r="V67" s="64">
        <f t="shared" si="10"/>
        <v>67.685088637781789</v>
      </c>
      <c r="W67" s="64">
        <f t="shared" si="10"/>
        <v>41.121583968459021</v>
      </c>
      <c r="X67" s="64">
        <f t="shared" si="10"/>
        <v>100</v>
      </c>
      <c r="Y67" s="64">
        <f t="shared" si="10"/>
        <v>0</v>
      </c>
    </row>
    <row r="68" spans="1:25">
      <c r="B68" s="17"/>
      <c r="C68" s="17"/>
      <c r="D68" s="17"/>
      <c r="E68" s="17"/>
      <c r="F68" s="17"/>
      <c r="G68" s="17"/>
      <c r="H68" s="17"/>
      <c r="I68" s="17"/>
      <c r="J68" s="17"/>
      <c r="K68" s="17"/>
      <c r="L68" s="17"/>
      <c r="M68" s="17"/>
      <c r="N68" s="17"/>
      <c r="O68" s="17"/>
      <c r="P68" s="17"/>
      <c r="Q68" s="17"/>
      <c r="R68" s="17"/>
      <c r="S68" s="17"/>
      <c r="T68" s="17"/>
      <c r="U68" s="17"/>
      <c r="V68" s="17"/>
    </row>
    <row r="69" spans="1:25">
      <c r="B69" s="17"/>
      <c r="C69" s="17"/>
      <c r="D69" s="17"/>
      <c r="E69" s="17"/>
      <c r="F69" s="17"/>
      <c r="G69" s="17"/>
      <c r="H69" s="17"/>
      <c r="I69" s="17"/>
      <c r="J69" s="17"/>
      <c r="K69" s="17"/>
      <c r="L69" s="17"/>
      <c r="M69" s="17"/>
      <c r="N69" s="17"/>
      <c r="O69" s="17"/>
      <c r="P69" s="17"/>
      <c r="Q69" s="17"/>
      <c r="R69" s="17"/>
      <c r="S69" s="17"/>
      <c r="T69" s="17"/>
      <c r="U69" s="17"/>
      <c r="V69" s="17"/>
    </row>
    <row r="70" spans="1:25">
      <c r="B70" s="17"/>
      <c r="C70" s="17"/>
      <c r="D70" s="17"/>
      <c r="E70" s="17"/>
      <c r="F70" s="17"/>
      <c r="G70" s="17"/>
      <c r="H70" s="17"/>
      <c r="I70" s="17"/>
      <c r="J70" s="17"/>
      <c r="K70" s="17"/>
      <c r="L70" s="17"/>
      <c r="M70" s="17"/>
      <c r="N70" s="17"/>
      <c r="O70" s="17"/>
      <c r="P70" s="17"/>
      <c r="Q70" s="17"/>
      <c r="R70" s="17"/>
      <c r="S70" s="17"/>
      <c r="T70" s="17"/>
      <c r="U70" s="17"/>
      <c r="V70" s="17"/>
    </row>
    <row r="71" spans="1:25">
      <c r="A71" s="4" t="s">
        <v>110</v>
      </c>
      <c r="B71" s="5"/>
      <c r="C71" s="5" t="s">
        <v>111</v>
      </c>
      <c r="D71" s="5" t="s">
        <v>64</v>
      </c>
      <c r="E71" s="17"/>
    </row>
    <row r="72" spans="1:25">
      <c r="B72" s="5" t="s">
        <v>23</v>
      </c>
      <c r="C72" s="21">
        <v>5.952E-8</v>
      </c>
      <c r="D72" s="21" t="s">
        <v>36</v>
      </c>
      <c r="E72" s="17"/>
    </row>
    <row r="73" spans="1:25">
      <c r="B73" s="5" t="s">
        <v>32</v>
      </c>
      <c r="C73" s="21">
        <v>3.5699999999999998E-7</v>
      </c>
      <c r="D73" s="21" t="s">
        <v>37</v>
      </c>
      <c r="E73" s="17"/>
    </row>
    <row r="74" spans="1:25">
      <c r="B74" s="5" t="s">
        <v>28</v>
      </c>
      <c r="C74" s="21">
        <v>1.23E-7</v>
      </c>
      <c r="D74" s="21" t="s">
        <v>38</v>
      </c>
      <c r="E74" s="17"/>
    </row>
    <row r="75" spans="1:25">
      <c r="B75" s="5" t="s">
        <v>24</v>
      </c>
      <c r="C75" s="21">
        <v>1.05E-7</v>
      </c>
      <c r="D75" s="21" t="s">
        <v>39</v>
      </c>
      <c r="E75" s="17"/>
    </row>
    <row r="76" spans="1:25">
      <c r="B76" s="5" t="s">
        <v>26</v>
      </c>
      <c r="C76" s="21">
        <v>2.79E-7</v>
      </c>
      <c r="D76" s="21" t="s">
        <v>40</v>
      </c>
      <c r="E76" s="17"/>
      <c r="H76" s="22"/>
      <c r="I76" s="18"/>
    </row>
    <row r="77" spans="1:25">
      <c r="B77" s="5" t="s">
        <v>25</v>
      </c>
      <c r="C77" s="21">
        <v>1.4600000000000001E-7</v>
      </c>
      <c r="D77" s="21" t="s">
        <v>41</v>
      </c>
      <c r="E77" s="17"/>
      <c r="H77" s="22"/>
      <c r="I77" s="18"/>
    </row>
    <row r="78" spans="1:25">
      <c r="B78" s="5" t="s">
        <v>29</v>
      </c>
      <c r="C78" s="21">
        <v>1.12E-7</v>
      </c>
      <c r="D78" s="21" t="s">
        <v>42</v>
      </c>
      <c r="E78" s="17"/>
      <c r="H78" s="22"/>
      <c r="I78" s="18"/>
    </row>
    <row r="79" spans="1:25">
      <c r="B79" s="5" t="s">
        <v>30</v>
      </c>
      <c r="C79" s="23">
        <v>6.6679999999999999E-8</v>
      </c>
      <c r="D79" s="21" t="s">
        <v>43</v>
      </c>
      <c r="E79" s="17"/>
      <c r="H79" s="22"/>
      <c r="I79" s="18"/>
    </row>
    <row r="80" spans="1:25">
      <c r="B80" s="5" t="s">
        <v>31</v>
      </c>
      <c r="C80" s="21">
        <v>1.04E-7</v>
      </c>
      <c r="D80" s="21" t="s">
        <v>44</v>
      </c>
      <c r="E80" s="17"/>
      <c r="H80" s="22"/>
      <c r="I80" s="18"/>
    </row>
    <row r="81" spans="1:10">
      <c r="I81" s="22"/>
      <c r="J81" s="18"/>
    </row>
    <row r="82" spans="1:10">
      <c r="C82" s="18"/>
      <c r="D82" s="18"/>
    </row>
    <row r="83" spans="1:10">
      <c r="C83" s="18"/>
      <c r="D83" s="18"/>
    </row>
    <row r="84" spans="1:10">
      <c r="A84" s="4" t="s">
        <v>86</v>
      </c>
      <c r="B84" s="5"/>
      <c r="C84" s="5" t="s">
        <v>111</v>
      </c>
      <c r="D84" s="5" t="s">
        <v>34</v>
      </c>
      <c r="E84" s="5" t="s">
        <v>35</v>
      </c>
    </row>
    <row r="85" spans="1:10">
      <c r="B85" s="5" t="s">
        <v>23</v>
      </c>
      <c r="C85" s="21">
        <v>5.952E-8</v>
      </c>
      <c r="D85" s="5">
        <f>LOG10(C85)</f>
        <v>-7.2253370774621777</v>
      </c>
      <c r="E85" s="21">
        <v>109.55077259155053</v>
      </c>
    </row>
    <row r="86" spans="1:10">
      <c r="B86" s="5" t="s">
        <v>32</v>
      </c>
      <c r="C86" s="21">
        <v>3.5699999999999998E-7</v>
      </c>
      <c r="D86" s="5">
        <f t="shared" ref="D86:D93" si="11">LOG10(C86)</f>
        <v>-6.4473317838878073</v>
      </c>
      <c r="E86" s="21">
        <v>68.884847413018122</v>
      </c>
    </row>
    <row r="87" spans="1:10">
      <c r="B87" s="5" t="s">
        <v>28</v>
      </c>
      <c r="C87" s="21">
        <v>1.23E-7</v>
      </c>
      <c r="D87" s="5">
        <f t="shared" si="11"/>
        <v>-6.9100948885606019</v>
      </c>
      <c r="E87" s="21">
        <v>88.630198427788628</v>
      </c>
    </row>
    <row r="88" spans="1:10">
      <c r="B88" s="5" t="s">
        <v>24</v>
      </c>
      <c r="C88" s="21">
        <v>1.05E-7</v>
      </c>
      <c r="D88" s="5">
        <f t="shared" si="11"/>
        <v>-6.9788107009300617</v>
      </c>
      <c r="E88" s="21">
        <v>92.714818202765258</v>
      </c>
    </row>
    <row r="89" spans="1:10">
      <c r="B89" s="5" t="s">
        <v>26</v>
      </c>
      <c r="C89" s="21">
        <v>2.79E-7</v>
      </c>
      <c r="D89" s="5">
        <f t="shared" si="11"/>
        <v>-6.5543957967264026</v>
      </c>
      <c r="E89" s="21">
        <v>77.04343830701859</v>
      </c>
    </row>
    <row r="90" spans="1:10">
      <c r="B90" s="5" t="s">
        <v>25</v>
      </c>
      <c r="C90" s="21">
        <v>1.4600000000000001E-7</v>
      </c>
      <c r="D90" s="5">
        <f t="shared" si="11"/>
        <v>-6.8356471442155629</v>
      </c>
      <c r="E90" s="21">
        <v>73.350712427205565</v>
      </c>
    </row>
    <row r="91" spans="1:10">
      <c r="B91" s="5" t="s">
        <v>29</v>
      </c>
      <c r="C91" s="21">
        <v>1.12E-7</v>
      </c>
      <c r="D91" s="5">
        <f t="shared" si="11"/>
        <v>-6.9507819773298181</v>
      </c>
      <c r="E91" s="21">
        <v>87.654876786198599</v>
      </c>
    </row>
    <row r="92" spans="1:10">
      <c r="B92" s="5" t="s">
        <v>30</v>
      </c>
      <c r="C92" s="23">
        <v>6.6679999999999999E-8</v>
      </c>
      <c r="D92" s="5">
        <f>LOG10(C92)</f>
        <v>-7.1760044088440322</v>
      </c>
      <c r="E92" s="21">
        <v>100.19528003079589</v>
      </c>
    </row>
    <row r="93" spans="1:10">
      <c r="B93" s="5" t="s">
        <v>31</v>
      </c>
      <c r="C93" s="21">
        <v>1.04E-7</v>
      </c>
      <c r="D93" s="5">
        <f t="shared" si="11"/>
        <v>-6.9829666607012193</v>
      </c>
      <c r="E93" s="21">
        <v>90.568483621937489</v>
      </c>
    </row>
    <row r="95" spans="1:10">
      <c r="G95" s="18"/>
      <c r="H95" s="18"/>
    </row>
  </sheetData>
  <mergeCells count="2">
    <mergeCell ref="C2:E2"/>
    <mergeCell ref="F2:H2"/>
  </mergeCells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B7585C-C53E-4EAE-B869-1BEA9618E7D0}">
  <dimension ref="A2:Y52"/>
  <sheetViews>
    <sheetView workbookViewId="0">
      <selection activeCell="G56" sqref="G56"/>
    </sheetView>
  </sheetViews>
  <sheetFormatPr defaultColWidth="8.6640625" defaultRowHeight="13.8"/>
  <cols>
    <col min="1" max="1" width="13.6640625" style="4" customWidth="1"/>
    <col min="2" max="2" width="14.5546875" style="4" customWidth="1"/>
    <col min="3" max="3" width="11.77734375" style="4" customWidth="1"/>
    <col min="4" max="4" width="9.88671875" style="4" customWidth="1"/>
    <col min="5" max="5" width="10.109375" style="4" bestFit="1" customWidth="1"/>
    <col min="6" max="6" width="8.77734375" style="4" bestFit="1" customWidth="1"/>
    <col min="7" max="7" width="12.109375" style="4" customWidth="1"/>
    <col min="8" max="8" width="12.44140625" style="4" customWidth="1"/>
    <col min="9" max="9" width="8.77734375" style="4" bestFit="1" customWidth="1"/>
    <col min="10" max="10" width="11.33203125" style="4" customWidth="1"/>
    <col min="11" max="11" width="13.77734375" style="4" customWidth="1"/>
    <col min="12" max="12" width="8.88671875" style="4" customWidth="1"/>
    <col min="13" max="13" width="10.44140625" style="4" customWidth="1"/>
    <col min="14" max="14" width="10.109375" style="4" bestFit="1" customWidth="1"/>
    <col min="15" max="15" width="11.44140625" style="4" customWidth="1"/>
    <col min="16" max="16" width="8.77734375" style="4" bestFit="1" customWidth="1"/>
    <col min="17" max="17" width="8.6640625" style="4"/>
    <col min="18" max="18" width="9.109375" style="4" bestFit="1" customWidth="1"/>
    <col min="19" max="19" width="8.77734375" style="4" bestFit="1" customWidth="1"/>
    <col min="20" max="20" width="10.88671875" style="4" customWidth="1"/>
    <col min="21" max="24" width="8.6640625" style="4"/>
    <col min="25" max="25" width="11" style="4" customWidth="1"/>
    <col min="26" max="16384" width="8.6640625" style="4"/>
  </cols>
  <sheetData>
    <row r="2" spans="1:20">
      <c r="A2" s="4" t="s">
        <v>87</v>
      </c>
    </row>
    <row r="3" spans="1:20">
      <c r="B3" s="51" t="s">
        <v>56</v>
      </c>
      <c r="C3" s="77" t="s">
        <v>17</v>
      </c>
      <c r="D3" s="78"/>
      <c r="E3" s="51"/>
      <c r="F3" s="12" t="s">
        <v>56</v>
      </c>
      <c r="G3" s="77" t="s">
        <v>18</v>
      </c>
      <c r="H3" s="78"/>
      <c r="I3" s="51"/>
      <c r="J3" s="12" t="s">
        <v>56</v>
      </c>
      <c r="K3" s="77" t="s">
        <v>19</v>
      </c>
      <c r="L3" s="78"/>
      <c r="M3" s="51"/>
      <c r="N3" s="12" t="s">
        <v>56</v>
      </c>
      <c r="O3" s="77" t="s">
        <v>20</v>
      </c>
      <c r="P3" s="78"/>
      <c r="Q3" s="51"/>
      <c r="R3" s="12" t="s">
        <v>56</v>
      </c>
      <c r="S3" s="77" t="s">
        <v>22</v>
      </c>
      <c r="T3" s="78"/>
    </row>
    <row r="4" spans="1:20">
      <c r="B4" s="49">
        <v>9.9999999999999995E-7</v>
      </c>
      <c r="C4" s="52">
        <v>15208</v>
      </c>
      <c r="D4" s="69"/>
      <c r="E4" s="70"/>
      <c r="F4" s="18">
        <v>9.9999999999999995E-7</v>
      </c>
      <c r="G4" s="54">
        <v>14800</v>
      </c>
      <c r="H4" s="55">
        <v>16904</v>
      </c>
      <c r="I4" s="49"/>
      <c r="J4" s="18">
        <v>9.9999999999999995E-7</v>
      </c>
      <c r="K4" s="54">
        <v>13760</v>
      </c>
      <c r="L4" s="55">
        <v>13868</v>
      </c>
      <c r="M4" s="49"/>
      <c r="N4" s="18">
        <v>9.9999999999999995E-7</v>
      </c>
      <c r="O4" s="54">
        <v>17696</v>
      </c>
      <c r="P4" s="55">
        <v>18620</v>
      </c>
      <c r="Q4" s="49"/>
      <c r="R4" s="18">
        <v>9.9999999999999995E-7</v>
      </c>
      <c r="S4" s="54">
        <v>44756</v>
      </c>
      <c r="T4" s="55">
        <v>33276</v>
      </c>
    </row>
    <row r="5" spans="1:20">
      <c r="B5" s="49">
        <v>4.9999999999999998E-7</v>
      </c>
      <c r="C5" s="54">
        <v>15976</v>
      </c>
      <c r="D5" s="55">
        <v>15720</v>
      </c>
      <c r="E5" s="49"/>
      <c r="F5" s="18">
        <v>4.9999999999999998E-7</v>
      </c>
      <c r="G5" s="54">
        <v>17852</v>
      </c>
      <c r="H5" s="55">
        <v>22876</v>
      </c>
      <c r="I5" s="49"/>
      <c r="J5" s="18">
        <v>4.9999999999999998E-7</v>
      </c>
      <c r="K5" s="54">
        <v>16740</v>
      </c>
      <c r="L5" s="55">
        <v>18408</v>
      </c>
      <c r="M5" s="49"/>
      <c r="N5" s="18">
        <v>4.9999999999999998E-7</v>
      </c>
      <c r="O5" s="54">
        <v>36812</v>
      </c>
      <c r="P5" s="55">
        <v>42760</v>
      </c>
      <c r="Q5" s="49"/>
      <c r="R5" s="18">
        <v>4.9999999999999998E-7</v>
      </c>
      <c r="S5" s="54">
        <v>96604</v>
      </c>
      <c r="T5" s="55">
        <v>100416</v>
      </c>
    </row>
    <row r="6" spans="1:20">
      <c r="B6" s="49">
        <v>2.4999999999999999E-7</v>
      </c>
      <c r="C6" s="54">
        <v>20036</v>
      </c>
      <c r="D6" s="55">
        <v>19484</v>
      </c>
      <c r="E6" s="49"/>
      <c r="F6" s="18">
        <v>2.4999999999999999E-7</v>
      </c>
      <c r="G6" s="54">
        <v>29072</v>
      </c>
      <c r="H6" s="55">
        <v>33340</v>
      </c>
      <c r="I6" s="49"/>
      <c r="J6" s="18">
        <v>2.4999999999999999E-7</v>
      </c>
      <c r="K6" s="54">
        <v>29640</v>
      </c>
      <c r="L6" s="55">
        <v>43952</v>
      </c>
      <c r="M6" s="49"/>
      <c r="N6" s="18">
        <v>2.4999999999999999E-7</v>
      </c>
      <c r="O6" s="54">
        <v>83548</v>
      </c>
      <c r="P6" s="55">
        <v>66740</v>
      </c>
      <c r="Q6" s="49"/>
      <c r="R6" s="18">
        <v>2.4999999999999999E-7</v>
      </c>
      <c r="S6" s="54">
        <v>115732</v>
      </c>
      <c r="T6" s="55">
        <v>117996</v>
      </c>
    </row>
    <row r="7" spans="1:20">
      <c r="B7" s="49">
        <v>1.2499999999999999E-7</v>
      </c>
      <c r="C7" s="54">
        <v>26852</v>
      </c>
      <c r="D7" s="55">
        <v>32420</v>
      </c>
      <c r="E7" s="49"/>
      <c r="F7" s="18">
        <v>1.2499999999999999E-7</v>
      </c>
      <c r="G7" s="54">
        <v>63316</v>
      </c>
      <c r="H7" s="55">
        <v>49224</v>
      </c>
      <c r="I7" s="49"/>
      <c r="J7" s="18">
        <v>1.2499999999999999E-7</v>
      </c>
      <c r="K7" s="54">
        <v>60440</v>
      </c>
      <c r="L7" s="55">
        <v>83172</v>
      </c>
      <c r="M7" s="49"/>
      <c r="N7" s="18">
        <v>1.2499999999999999E-7</v>
      </c>
      <c r="O7" s="54">
        <v>115460</v>
      </c>
      <c r="P7" s="55">
        <v>109592</v>
      </c>
      <c r="Q7" s="49"/>
      <c r="R7" s="18">
        <v>1.2499999999999999E-7</v>
      </c>
      <c r="S7" s="54">
        <v>113216</v>
      </c>
      <c r="T7" s="55">
        <v>124084</v>
      </c>
    </row>
    <row r="8" spans="1:20">
      <c r="B8" s="49">
        <v>6.2499999999999997E-8</v>
      </c>
      <c r="C8" s="54">
        <v>63180</v>
      </c>
      <c r="D8" s="55">
        <v>71780</v>
      </c>
      <c r="E8" s="49"/>
      <c r="F8" s="18">
        <v>6.2499999999999997E-8</v>
      </c>
      <c r="G8" s="54">
        <v>121996</v>
      </c>
      <c r="H8" s="55">
        <v>108628</v>
      </c>
      <c r="I8" s="49"/>
      <c r="J8" s="18">
        <v>6.2499999999999997E-8</v>
      </c>
      <c r="K8" s="54">
        <v>100520</v>
      </c>
      <c r="L8" s="55">
        <v>106900</v>
      </c>
      <c r="M8" s="49"/>
      <c r="N8" s="18">
        <v>6.2499999999999997E-8</v>
      </c>
      <c r="O8" s="54">
        <v>126740</v>
      </c>
      <c r="P8" s="55">
        <v>126572</v>
      </c>
      <c r="Q8" s="49"/>
      <c r="R8" s="18">
        <v>6.2499999999999997E-8</v>
      </c>
      <c r="S8" s="54">
        <v>124596</v>
      </c>
      <c r="T8" s="55">
        <v>127740</v>
      </c>
    </row>
    <row r="9" spans="1:20">
      <c r="B9" s="49">
        <v>3.1300000000000002E-8</v>
      </c>
      <c r="C9" s="54">
        <v>136224</v>
      </c>
      <c r="D9" s="55">
        <v>126908</v>
      </c>
      <c r="E9" s="49"/>
      <c r="F9" s="18">
        <v>3.1300000000000002E-8</v>
      </c>
      <c r="G9" s="54">
        <v>130924</v>
      </c>
      <c r="H9" s="55">
        <v>133504</v>
      </c>
      <c r="I9" s="49"/>
      <c r="J9" s="18">
        <v>3.1300000000000002E-8</v>
      </c>
      <c r="K9" s="54">
        <v>111976</v>
      </c>
      <c r="L9" s="55">
        <v>112432</v>
      </c>
      <c r="M9" s="49"/>
      <c r="N9" s="18">
        <v>3.1300000000000002E-8</v>
      </c>
      <c r="O9" s="54">
        <v>128724</v>
      </c>
      <c r="P9" s="55">
        <v>125392</v>
      </c>
      <c r="Q9" s="49"/>
      <c r="R9" s="18">
        <v>3.1300000000000002E-8</v>
      </c>
      <c r="S9" s="54">
        <v>124040</v>
      </c>
      <c r="T9" s="55">
        <v>121424</v>
      </c>
    </row>
    <row r="10" spans="1:20">
      <c r="B10" s="49">
        <v>1.5600000000000001E-8</v>
      </c>
      <c r="C10" s="54">
        <v>138884</v>
      </c>
      <c r="D10" s="55">
        <v>115420</v>
      </c>
      <c r="E10" s="49"/>
      <c r="F10" s="18">
        <v>1.5600000000000001E-8</v>
      </c>
      <c r="G10" s="54">
        <v>124856</v>
      </c>
      <c r="H10" s="55">
        <v>121152</v>
      </c>
      <c r="I10" s="49"/>
      <c r="J10" s="18">
        <v>1.5600000000000001E-8</v>
      </c>
      <c r="K10" s="54">
        <v>116040</v>
      </c>
      <c r="L10" s="55">
        <v>113644</v>
      </c>
      <c r="M10" s="49"/>
      <c r="N10" s="18">
        <v>1.5600000000000001E-8</v>
      </c>
      <c r="O10" s="54">
        <v>124204</v>
      </c>
      <c r="P10" s="55">
        <v>122596</v>
      </c>
      <c r="Q10" s="49"/>
      <c r="R10" s="18">
        <v>1.5600000000000001E-8</v>
      </c>
      <c r="S10" s="54">
        <v>128200</v>
      </c>
      <c r="T10" s="55">
        <v>139296</v>
      </c>
    </row>
    <row r="11" spans="1:20">
      <c r="B11" s="49">
        <v>0</v>
      </c>
      <c r="C11" s="56">
        <v>104556</v>
      </c>
      <c r="D11" s="57">
        <v>116744</v>
      </c>
      <c r="E11" s="49"/>
      <c r="F11" s="18">
        <v>0</v>
      </c>
      <c r="G11" s="56">
        <v>111152</v>
      </c>
      <c r="H11" s="57">
        <v>105552</v>
      </c>
      <c r="I11" s="49"/>
      <c r="J11" s="18">
        <v>0</v>
      </c>
      <c r="K11" s="56">
        <v>89148</v>
      </c>
      <c r="L11" s="57">
        <v>102056</v>
      </c>
      <c r="M11" s="49"/>
      <c r="N11" s="18">
        <v>0</v>
      </c>
      <c r="O11" s="56">
        <v>109884</v>
      </c>
      <c r="P11" s="57">
        <v>99116</v>
      </c>
      <c r="Q11" s="49"/>
      <c r="R11" s="18">
        <v>0</v>
      </c>
      <c r="S11" s="56">
        <v>112888</v>
      </c>
      <c r="T11" s="57">
        <v>103000</v>
      </c>
    </row>
    <row r="13" spans="1:20">
      <c r="A13" s="4" t="s">
        <v>88</v>
      </c>
    </row>
    <row r="14" spans="1:20">
      <c r="A14" s="4" t="s">
        <v>46</v>
      </c>
      <c r="B14" s="12" t="s">
        <v>56</v>
      </c>
      <c r="C14" s="77" t="s">
        <v>45</v>
      </c>
      <c r="D14" s="78"/>
      <c r="E14" s="12"/>
      <c r="F14" s="12" t="s">
        <v>56</v>
      </c>
      <c r="G14" s="77" t="s">
        <v>18</v>
      </c>
      <c r="H14" s="78"/>
      <c r="I14" s="12"/>
      <c r="J14" s="12" t="s">
        <v>56</v>
      </c>
      <c r="K14" s="77" t="s">
        <v>19</v>
      </c>
      <c r="L14" s="78"/>
      <c r="M14" s="12"/>
      <c r="N14" s="12" t="s">
        <v>56</v>
      </c>
      <c r="O14" s="77" t="s">
        <v>20</v>
      </c>
      <c r="P14" s="78"/>
      <c r="Q14" s="12"/>
      <c r="R14" s="12" t="s">
        <v>56</v>
      </c>
      <c r="S14" s="77" t="s">
        <v>21</v>
      </c>
      <c r="T14" s="78"/>
    </row>
    <row r="15" spans="1:20">
      <c r="B15" s="18">
        <v>9.9999999999999995E-7</v>
      </c>
      <c r="C15" s="43">
        <v>428</v>
      </c>
      <c r="D15" s="44">
        <v>512</v>
      </c>
      <c r="E15" s="50"/>
      <c r="F15" s="18">
        <v>9.9999999999999995E-7</v>
      </c>
      <c r="G15" s="43">
        <v>687</v>
      </c>
      <c r="H15" s="44">
        <v>683</v>
      </c>
      <c r="I15" s="50"/>
      <c r="J15" s="18">
        <v>9.9999999999999995E-7</v>
      </c>
      <c r="K15" s="43">
        <v>549</v>
      </c>
      <c r="L15" s="44">
        <v>551</v>
      </c>
      <c r="M15" s="50"/>
      <c r="N15" s="18">
        <v>9.9999999999999995E-7</v>
      </c>
      <c r="O15" s="43">
        <v>637</v>
      </c>
      <c r="P15" s="44">
        <v>610</v>
      </c>
      <c r="Q15" s="50"/>
      <c r="R15" s="18">
        <v>9.9999999999999995E-7</v>
      </c>
      <c r="S15" s="43">
        <v>633</v>
      </c>
      <c r="T15" s="44">
        <v>557</v>
      </c>
    </row>
    <row r="16" spans="1:20">
      <c r="B16" s="18">
        <v>1.9999999999999999E-7</v>
      </c>
      <c r="C16" s="45">
        <v>721</v>
      </c>
      <c r="D16" s="46">
        <v>709</v>
      </c>
      <c r="E16" s="50"/>
      <c r="F16" s="18">
        <v>2.4999999999999999E-7</v>
      </c>
      <c r="G16" s="45">
        <v>765</v>
      </c>
      <c r="H16" s="46">
        <v>870</v>
      </c>
      <c r="I16" s="50"/>
      <c r="J16" s="18">
        <v>2.4999999999999999E-7</v>
      </c>
      <c r="K16" s="45">
        <v>1298</v>
      </c>
      <c r="L16" s="46">
        <v>1432</v>
      </c>
      <c r="M16" s="50"/>
      <c r="N16" s="18">
        <v>2.4999999999999999E-7</v>
      </c>
      <c r="O16" s="45">
        <v>1583</v>
      </c>
      <c r="P16" s="46">
        <v>1602</v>
      </c>
      <c r="Q16" s="50"/>
      <c r="R16" s="18">
        <v>2.4999999999999999E-7</v>
      </c>
      <c r="S16" s="45">
        <v>2370</v>
      </c>
      <c r="T16" s="46">
        <v>3325</v>
      </c>
    </row>
    <row r="17" spans="1:20">
      <c r="B17" s="18">
        <v>4.0000000000000001E-8</v>
      </c>
      <c r="C17" s="45">
        <v>5491</v>
      </c>
      <c r="D17" s="46">
        <v>5956</v>
      </c>
      <c r="E17" s="50"/>
      <c r="F17" s="18">
        <v>6.2499999999999997E-8</v>
      </c>
      <c r="G17" s="45">
        <v>4590</v>
      </c>
      <c r="H17" s="46">
        <v>4852</v>
      </c>
      <c r="I17" s="50"/>
      <c r="J17" s="18">
        <v>6.2499999999999997E-8</v>
      </c>
      <c r="K17" s="45">
        <v>5029</v>
      </c>
      <c r="L17" s="46">
        <v>4847</v>
      </c>
      <c r="M17" s="50"/>
      <c r="N17" s="18">
        <v>6.2499999999999997E-8</v>
      </c>
      <c r="O17" s="45">
        <v>4506</v>
      </c>
      <c r="P17" s="46">
        <v>4438</v>
      </c>
      <c r="Q17" s="50"/>
      <c r="R17" s="18">
        <v>6.2499999999999997E-8</v>
      </c>
      <c r="S17" s="45">
        <v>4403</v>
      </c>
      <c r="T17" s="46">
        <v>5013</v>
      </c>
    </row>
    <row r="18" spans="1:20">
      <c r="B18" s="18">
        <v>8.0000000000000005E-9</v>
      </c>
      <c r="C18" s="45">
        <v>5031</v>
      </c>
      <c r="D18" s="46">
        <v>6122</v>
      </c>
      <c r="E18" s="50"/>
      <c r="F18" s="18">
        <v>1.5600000000000001E-8</v>
      </c>
      <c r="G18" s="45">
        <v>4581</v>
      </c>
      <c r="H18" s="46">
        <v>4805</v>
      </c>
      <c r="I18" s="50"/>
      <c r="J18" s="18">
        <v>1.5600000000000001E-8</v>
      </c>
      <c r="K18" s="45">
        <v>4845</v>
      </c>
      <c r="L18" s="46">
        <v>4926</v>
      </c>
      <c r="M18" s="50"/>
      <c r="N18" s="18">
        <v>1.5600000000000001E-8</v>
      </c>
      <c r="O18" s="45">
        <v>4450</v>
      </c>
      <c r="P18" s="46">
        <v>4608</v>
      </c>
      <c r="Q18" s="50"/>
      <c r="R18" s="18">
        <v>1.5600000000000001E-8</v>
      </c>
      <c r="S18" s="45">
        <v>4771</v>
      </c>
      <c r="T18" s="46">
        <v>4771</v>
      </c>
    </row>
    <row r="19" spans="1:20">
      <c r="B19" s="18">
        <v>1.6000000000000001E-9</v>
      </c>
      <c r="C19" s="45">
        <v>5210</v>
      </c>
      <c r="D19" s="46">
        <v>5916</v>
      </c>
      <c r="E19" s="50"/>
      <c r="F19" s="18">
        <v>3.9099999999999999E-9</v>
      </c>
      <c r="G19" s="45">
        <v>4708</v>
      </c>
      <c r="H19" s="46">
        <v>4987</v>
      </c>
      <c r="I19" s="50"/>
      <c r="J19" s="18">
        <v>3.9099999999999999E-9</v>
      </c>
      <c r="K19" s="45">
        <v>4760</v>
      </c>
      <c r="L19" s="46">
        <v>4531</v>
      </c>
      <c r="M19" s="50"/>
      <c r="N19" s="18">
        <v>3.9099999999999999E-9</v>
      </c>
      <c r="O19" s="45">
        <v>4476</v>
      </c>
      <c r="P19" s="46">
        <v>4207</v>
      </c>
      <c r="Q19" s="50"/>
      <c r="R19" s="18">
        <v>3.9099999999999999E-9</v>
      </c>
      <c r="S19" s="45">
        <v>5012</v>
      </c>
      <c r="T19" s="46">
        <v>4539</v>
      </c>
    </row>
    <row r="20" spans="1:20">
      <c r="B20" s="18">
        <v>0</v>
      </c>
      <c r="C20" s="47">
        <v>4103</v>
      </c>
      <c r="D20" s="48">
        <v>5635</v>
      </c>
      <c r="E20" s="50"/>
      <c r="F20" s="18">
        <v>0</v>
      </c>
      <c r="G20" s="47">
        <v>4713</v>
      </c>
      <c r="H20" s="48">
        <v>4799</v>
      </c>
      <c r="I20" s="50"/>
      <c r="J20" s="18">
        <v>0</v>
      </c>
      <c r="K20" s="47">
        <v>4690</v>
      </c>
      <c r="L20" s="48">
        <v>4830</v>
      </c>
      <c r="M20" s="50"/>
      <c r="N20" s="18">
        <v>0</v>
      </c>
      <c r="O20" s="47">
        <v>4660</v>
      </c>
      <c r="P20" s="48">
        <v>4580</v>
      </c>
      <c r="Q20" s="50"/>
      <c r="R20" s="18">
        <v>0</v>
      </c>
      <c r="S20" s="47">
        <v>5087</v>
      </c>
      <c r="T20" s="48">
        <v>5110</v>
      </c>
    </row>
    <row r="21" spans="1:20">
      <c r="C21" s="8"/>
      <c r="D21" s="8"/>
      <c r="E21" s="8"/>
      <c r="G21" s="8"/>
      <c r="H21" s="8"/>
      <c r="I21" s="8"/>
      <c r="K21" s="8"/>
      <c r="L21" s="8"/>
      <c r="M21" s="8"/>
      <c r="O21" s="8"/>
      <c r="P21" s="8"/>
      <c r="Q21" s="8"/>
      <c r="S21" s="8"/>
      <c r="T21" s="8"/>
    </row>
    <row r="22" spans="1:20">
      <c r="A22" s="4" t="s">
        <v>47</v>
      </c>
      <c r="B22" s="12" t="s">
        <v>56</v>
      </c>
      <c r="C22" s="77" t="s">
        <v>23</v>
      </c>
      <c r="D22" s="78"/>
      <c r="E22" s="12"/>
      <c r="F22" s="12" t="s">
        <v>56</v>
      </c>
      <c r="G22" s="77" t="s">
        <v>18</v>
      </c>
      <c r="H22" s="78"/>
      <c r="I22" s="12"/>
      <c r="J22" s="12" t="s">
        <v>56</v>
      </c>
      <c r="K22" s="77" t="s">
        <v>19</v>
      </c>
      <c r="L22" s="78"/>
      <c r="M22" s="12"/>
      <c r="N22" s="12" t="s">
        <v>56</v>
      </c>
      <c r="O22" s="77" t="s">
        <v>20</v>
      </c>
      <c r="P22" s="78"/>
      <c r="Q22" s="12"/>
      <c r="R22" s="12" t="s">
        <v>56</v>
      </c>
      <c r="S22" s="77" t="s">
        <v>21</v>
      </c>
      <c r="T22" s="78"/>
    </row>
    <row r="23" spans="1:20">
      <c r="B23" s="18">
        <v>9.9999999999999995E-7</v>
      </c>
      <c r="C23" s="43">
        <v>2235</v>
      </c>
      <c r="D23" s="44">
        <v>2275</v>
      </c>
      <c r="E23" s="50"/>
      <c r="F23" s="18">
        <v>9.9999999999999995E-7</v>
      </c>
      <c r="G23" s="43">
        <v>2073</v>
      </c>
      <c r="H23" s="44">
        <v>1979</v>
      </c>
      <c r="I23" s="50"/>
      <c r="J23" s="18">
        <v>9.9999999999999995E-7</v>
      </c>
      <c r="K23" s="43">
        <v>1884</v>
      </c>
      <c r="L23" s="44">
        <v>2027</v>
      </c>
      <c r="M23" s="50"/>
      <c r="N23" s="18">
        <v>9.9999999999999995E-7</v>
      </c>
      <c r="O23" s="43">
        <v>2013</v>
      </c>
      <c r="P23" s="44">
        <v>1940</v>
      </c>
      <c r="Q23" s="50"/>
      <c r="R23" s="18">
        <v>9.9999999999999995E-7</v>
      </c>
      <c r="S23" s="43">
        <v>2080</v>
      </c>
      <c r="T23" s="44">
        <v>2245</v>
      </c>
    </row>
    <row r="24" spans="1:20">
      <c r="B24" s="18">
        <v>1.9999999999999999E-7</v>
      </c>
      <c r="C24" s="45">
        <v>2334</v>
      </c>
      <c r="D24" s="46">
        <v>2611</v>
      </c>
      <c r="E24" s="50"/>
      <c r="F24" s="18">
        <v>2.4999999999999999E-7</v>
      </c>
      <c r="G24" s="45">
        <v>1937</v>
      </c>
      <c r="H24" s="46">
        <v>2043</v>
      </c>
      <c r="I24" s="50"/>
      <c r="J24" s="18">
        <v>2.4999999999999999E-7</v>
      </c>
      <c r="K24" s="45">
        <v>2224</v>
      </c>
      <c r="L24" s="46">
        <v>2062</v>
      </c>
      <c r="M24" s="50"/>
      <c r="N24" s="18">
        <v>2.4999999999999999E-7</v>
      </c>
      <c r="O24" s="45">
        <v>2119</v>
      </c>
      <c r="P24" s="46">
        <v>2211</v>
      </c>
      <c r="Q24" s="50"/>
      <c r="R24" s="18">
        <v>2.4999999999999999E-7</v>
      </c>
      <c r="S24" s="45">
        <v>2349</v>
      </c>
      <c r="T24" s="46">
        <v>2473</v>
      </c>
    </row>
    <row r="25" spans="1:20">
      <c r="B25" s="18">
        <v>4.0000000000000001E-8</v>
      </c>
      <c r="C25" s="45">
        <v>3564</v>
      </c>
      <c r="D25" s="46">
        <v>3753</v>
      </c>
      <c r="E25" s="50"/>
      <c r="F25" s="18">
        <v>6.2499999999999997E-8</v>
      </c>
      <c r="G25" s="45">
        <v>2699</v>
      </c>
      <c r="H25" s="46">
        <v>2876</v>
      </c>
      <c r="I25" s="50"/>
      <c r="J25" s="18">
        <v>6.2499999999999997E-8</v>
      </c>
      <c r="K25" s="45">
        <v>2950</v>
      </c>
      <c r="L25" s="46">
        <v>2937</v>
      </c>
      <c r="M25" s="50"/>
      <c r="N25" s="18">
        <v>6.2499999999999997E-8</v>
      </c>
      <c r="O25" s="45">
        <v>2732</v>
      </c>
      <c r="P25" s="46">
        <v>2611</v>
      </c>
      <c r="Q25" s="50"/>
      <c r="R25" s="18">
        <v>6.2499999999999997E-8</v>
      </c>
      <c r="S25" s="45">
        <v>2734</v>
      </c>
      <c r="T25" s="46">
        <v>2762</v>
      </c>
    </row>
    <row r="26" spans="1:20">
      <c r="B26" s="18">
        <v>8.0000000000000005E-9</v>
      </c>
      <c r="C26" s="45">
        <v>3044</v>
      </c>
      <c r="D26" s="46">
        <v>3762</v>
      </c>
      <c r="E26" s="50"/>
      <c r="F26" s="18">
        <v>1.5600000000000001E-8</v>
      </c>
      <c r="G26" s="45">
        <v>2582</v>
      </c>
      <c r="H26" s="46">
        <v>2743</v>
      </c>
      <c r="I26" s="50"/>
      <c r="J26" s="18">
        <v>1.5600000000000001E-8</v>
      </c>
      <c r="K26" s="45">
        <v>2764</v>
      </c>
      <c r="L26" s="46">
        <v>2937</v>
      </c>
      <c r="M26" s="50"/>
      <c r="N26" s="18">
        <v>1.5600000000000001E-8</v>
      </c>
      <c r="O26" s="45">
        <v>2552</v>
      </c>
      <c r="P26" s="46">
        <v>2599</v>
      </c>
      <c r="Q26" s="50"/>
      <c r="R26" s="18">
        <v>1.5600000000000001E-8</v>
      </c>
      <c r="S26" s="45">
        <v>2824</v>
      </c>
      <c r="T26" s="46">
        <v>2769</v>
      </c>
    </row>
    <row r="27" spans="1:20">
      <c r="B27" s="18">
        <v>1.6000000000000001E-9</v>
      </c>
      <c r="C27" s="45">
        <v>3144</v>
      </c>
      <c r="D27" s="46">
        <v>3560</v>
      </c>
      <c r="E27" s="50"/>
      <c r="F27" s="18">
        <v>3.9099999999999999E-9</v>
      </c>
      <c r="G27" s="45">
        <v>2775</v>
      </c>
      <c r="H27" s="46">
        <v>2819</v>
      </c>
      <c r="I27" s="50"/>
      <c r="J27" s="18">
        <v>3.9099999999999999E-9</v>
      </c>
      <c r="K27" s="45">
        <v>2786</v>
      </c>
      <c r="L27" s="46">
        <v>2626</v>
      </c>
      <c r="M27" s="50"/>
      <c r="N27" s="18">
        <v>3.9099999999999999E-9</v>
      </c>
      <c r="O27" s="45">
        <v>2675</v>
      </c>
      <c r="P27" s="46">
        <v>2579</v>
      </c>
      <c r="Q27" s="50"/>
      <c r="R27" s="18">
        <v>3.9099999999999999E-9</v>
      </c>
      <c r="S27" s="45">
        <v>2673</v>
      </c>
      <c r="T27" s="46">
        <v>2596</v>
      </c>
    </row>
    <row r="28" spans="1:20">
      <c r="B28" s="18">
        <v>0</v>
      </c>
      <c r="C28" s="47">
        <v>2422</v>
      </c>
      <c r="D28" s="48">
        <v>3499</v>
      </c>
      <c r="E28" s="50"/>
      <c r="F28" s="18">
        <v>0</v>
      </c>
      <c r="G28" s="47">
        <v>2654</v>
      </c>
      <c r="H28" s="48">
        <v>2624</v>
      </c>
      <c r="I28" s="50"/>
      <c r="J28" s="18">
        <v>0</v>
      </c>
      <c r="K28" s="47">
        <v>2703</v>
      </c>
      <c r="L28" s="48">
        <v>2518</v>
      </c>
      <c r="M28" s="50"/>
      <c r="N28" s="18">
        <v>0</v>
      </c>
      <c r="O28" s="47">
        <v>2544</v>
      </c>
      <c r="P28" s="48">
        <v>2671</v>
      </c>
      <c r="Q28" s="50"/>
      <c r="R28" s="18">
        <v>0</v>
      </c>
      <c r="S28" s="47">
        <v>2857</v>
      </c>
      <c r="T28" s="48">
        <v>2806</v>
      </c>
    </row>
    <row r="29" spans="1:20">
      <c r="C29" s="8"/>
      <c r="D29" s="8"/>
      <c r="E29" s="8"/>
      <c r="G29" s="8"/>
      <c r="H29" s="8"/>
      <c r="I29" s="8"/>
      <c r="K29" s="8"/>
      <c r="L29" s="8"/>
      <c r="M29" s="8"/>
      <c r="O29" s="8"/>
      <c r="P29" s="8"/>
      <c r="Q29" s="8"/>
      <c r="S29" s="8"/>
      <c r="T29" s="8"/>
    </row>
    <row r="30" spans="1:20">
      <c r="A30" s="4" t="s">
        <v>48</v>
      </c>
      <c r="B30" s="12" t="s">
        <v>56</v>
      </c>
      <c r="C30" s="75" t="s">
        <v>23</v>
      </c>
      <c r="D30" s="76"/>
      <c r="E30" s="12"/>
      <c r="F30" s="12" t="s">
        <v>56</v>
      </c>
      <c r="G30" s="75" t="s">
        <v>18</v>
      </c>
      <c r="H30" s="76"/>
      <c r="I30" s="12"/>
      <c r="J30" s="12" t="s">
        <v>56</v>
      </c>
      <c r="K30" s="75" t="s">
        <v>19</v>
      </c>
      <c r="L30" s="76"/>
      <c r="M30" s="12"/>
      <c r="N30" s="12" t="s">
        <v>56</v>
      </c>
      <c r="O30" s="75" t="s">
        <v>20</v>
      </c>
      <c r="P30" s="76"/>
      <c r="Q30" s="12"/>
      <c r="R30" s="12" t="s">
        <v>56</v>
      </c>
      <c r="S30" s="75" t="s">
        <v>21</v>
      </c>
      <c r="T30" s="76"/>
    </row>
    <row r="31" spans="1:20">
      <c r="B31" s="18">
        <v>9.9999999999999995E-7</v>
      </c>
      <c r="C31" s="52">
        <f>C15/C23</f>
        <v>0.19149888143176733</v>
      </c>
      <c r="D31" s="53">
        <f>D15/D23</f>
        <v>0.22505494505494505</v>
      </c>
      <c r="E31" s="49"/>
      <c r="F31" s="18">
        <v>9.9999999999999995E-7</v>
      </c>
      <c r="G31" s="52">
        <f>G15/G23</f>
        <v>0.33140376266280752</v>
      </c>
      <c r="H31" s="53">
        <f>H15/H23</f>
        <v>0.34512379989893888</v>
      </c>
      <c r="I31" s="49"/>
      <c r="J31" s="18">
        <v>9.9999999999999995E-7</v>
      </c>
      <c r="K31" s="52">
        <f>K15/K23</f>
        <v>0.29140127388535031</v>
      </c>
      <c r="L31" s="53">
        <f>L15/L23</f>
        <v>0.27183029107054762</v>
      </c>
      <c r="M31" s="49"/>
      <c r="N31" s="18">
        <v>9.9999999999999995E-7</v>
      </c>
      <c r="O31" s="52">
        <f>O15/O23</f>
        <v>0.31644311972180822</v>
      </c>
      <c r="P31" s="53">
        <f>P15/P23</f>
        <v>0.31443298969072164</v>
      </c>
      <c r="Q31" s="49"/>
      <c r="R31" s="18">
        <v>9.9999999999999995E-7</v>
      </c>
      <c r="S31" s="52">
        <f>S15/S23</f>
        <v>0.30432692307692305</v>
      </c>
      <c r="T31" s="53">
        <f>T15/T23</f>
        <v>0.24810690423162585</v>
      </c>
    </row>
    <row r="32" spans="1:20">
      <c r="B32" s="18">
        <v>1.9999999999999999E-7</v>
      </c>
      <c r="C32" s="54">
        <f t="shared" ref="C32:D32" si="0">C16/C24</f>
        <v>0.30891173950299916</v>
      </c>
      <c r="D32" s="55">
        <f t="shared" si="0"/>
        <v>0.27154346993489087</v>
      </c>
      <c r="E32" s="49"/>
      <c r="F32" s="18">
        <v>2.4999999999999999E-7</v>
      </c>
      <c r="G32" s="54">
        <f t="shared" ref="G32:H32" si="1">G16/G24</f>
        <v>0.3949406298399587</v>
      </c>
      <c r="H32" s="55">
        <f t="shared" si="1"/>
        <v>0.42584434654919234</v>
      </c>
      <c r="I32" s="49"/>
      <c r="J32" s="18">
        <v>2.4999999999999999E-7</v>
      </c>
      <c r="K32" s="54">
        <f t="shared" ref="K32:L36" si="2">K16/K24</f>
        <v>0.58363309352517989</v>
      </c>
      <c r="L32" s="55">
        <f t="shared" si="2"/>
        <v>0.69447138700290978</v>
      </c>
      <c r="M32" s="49"/>
      <c r="N32" s="18">
        <v>2.4999999999999999E-7</v>
      </c>
      <c r="O32" s="54">
        <f t="shared" ref="O32:P32" si="3">O16/O24</f>
        <v>0.74705049551675318</v>
      </c>
      <c r="P32" s="55">
        <f t="shared" si="3"/>
        <v>0.72455902306648579</v>
      </c>
      <c r="Q32" s="49"/>
      <c r="R32" s="18">
        <v>2.4999999999999999E-7</v>
      </c>
      <c r="S32" s="54">
        <f t="shared" ref="S32:T32" si="4">S16/S24</f>
        <v>1.0089399744572158</v>
      </c>
      <c r="T32" s="55">
        <f t="shared" si="4"/>
        <v>1.3445208249090175</v>
      </c>
    </row>
    <row r="33" spans="1:25">
      <c r="B33" s="18">
        <v>4.0000000000000001E-8</v>
      </c>
      <c r="C33" s="54">
        <f t="shared" ref="C33:D33" si="5">C17/C25</f>
        <v>1.5406846240179572</v>
      </c>
      <c r="D33" s="55">
        <f t="shared" si="5"/>
        <v>1.5869970690114574</v>
      </c>
      <c r="E33" s="49"/>
      <c r="F33" s="18">
        <v>6.2499999999999997E-8</v>
      </c>
      <c r="G33" s="54">
        <f t="shared" ref="G33:H33" si="6">G17/G25</f>
        <v>1.7006298629121896</v>
      </c>
      <c r="H33" s="55">
        <f t="shared" si="6"/>
        <v>1.6870653685674548</v>
      </c>
      <c r="I33" s="49"/>
      <c r="J33" s="18">
        <v>6.2499999999999997E-8</v>
      </c>
      <c r="K33" s="54">
        <f t="shared" si="2"/>
        <v>1.7047457627118645</v>
      </c>
      <c r="L33" s="55">
        <f t="shared" si="2"/>
        <v>1.6503234593122234</v>
      </c>
      <c r="M33" s="49"/>
      <c r="N33" s="18">
        <v>6.2499999999999997E-8</v>
      </c>
      <c r="O33" s="54">
        <f t="shared" ref="O33:P33" si="7">O17/O25</f>
        <v>1.6493411420204978</v>
      </c>
      <c r="P33" s="55">
        <f t="shared" si="7"/>
        <v>1.6997319034852547</v>
      </c>
      <c r="Q33" s="49"/>
      <c r="R33" s="18">
        <v>6.2499999999999997E-8</v>
      </c>
      <c r="S33" s="54">
        <f t="shared" ref="S33:T33" si="8">S17/S25</f>
        <v>1.6104608632040966</v>
      </c>
      <c r="T33" s="55">
        <f t="shared" si="8"/>
        <v>1.8149891383055756</v>
      </c>
    </row>
    <row r="34" spans="1:25">
      <c r="B34" s="18">
        <v>8.0000000000000005E-9</v>
      </c>
      <c r="C34" s="54">
        <f>C18/C26</f>
        <v>1.6527595269382391</v>
      </c>
      <c r="D34" s="55">
        <f>D18/D26</f>
        <v>1.6273258904837853</v>
      </c>
      <c r="E34" s="49"/>
      <c r="F34" s="18">
        <v>1.5600000000000001E-8</v>
      </c>
      <c r="G34" s="54">
        <f t="shared" ref="G34:H34" si="9">G18/G26</f>
        <v>1.7742060418280403</v>
      </c>
      <c r="H34" s="55">
        <f t="shared" si="9"/>
        <v>1.7517316806416332</v>
      </c>
      <c r="I34" s="49"/>
      <c r="J34" s="18">
        <v>1.5600000000000001E-8</v>
      </c>
      <c r="K34" s="54">
        <f t="shared" si="2"/>
        <v>1.7528943560057888</v>
      </c>
      <c r="L34" s="55">
        <f t="shared" si="2"/>
        <v>1.6772216547497447</v>
      </c>
      <c r="M34" s="49"/>
      <c r="N34" s="18">
        <v>1.5600000000000001E-8</v>
      </c>
      <c r="O34" s="54">
        <f t="shared" ref="O34:P34" si="10">O18/O26</f>
        <v>1.7437304075235109</v>
      </c>
      <c r="P34" s="55">
        <f t="shared" si="10"/>
        <v>1.7729896113889958</v>
      </c>
      <c r="Q34" s="49"/>
      <c r="R34" s="18">
        <v>1.5600000000000001E-8</v>
      </c>
      <c r="S34" s="54">
        <f t="shared" ref="S34:T34" si="11">S18/S26</f>
        <v>1.6894475920679888</v>
      </c>
      <c r="T34" s="55">
        <f t="shared" si="11"/>
        <v>1.7230046948356808</v>
      </c>
    </row>
    <row r="35" spans="1:25">
      <c r="B35" s="18">
        <v>1.6000000000000001E-9</v>
      </c>
      <c r="C35" s="54">
        <f t="shared" ref="C35:D35" si="12">C19/C27</f>
        <v>1.6571246819338423</v>
      </c>
      <c r="D35" s="55">
        <f t="shared" si="12"/>
        <v>1.6617977528089887</v>
      </c>
      <c r="E35" s="49"/>
      <c r="F35" s="18">
        <v>3.9099999999999999E-9</v>
      </c>
      <c r="G35" s="54">
        <f t="shared" ref="G35:H35" si="13">G19/G27</f>
        <v>1.6965765765765766</v>
      </c>
      <c r="H35" s="55">
        <f t="shared" si="13"/>
        <v>1.7690670450514367</v>
      </c>
      <c r="I35" s="49"/>
      <c r="J35" s="18">
        <v>3.9099999999999999E-9</v>
      </c>
      <c r="K35" s="54">
        <f t="shared" si="2"/>
        <v>1.7085427135678393</v>
      </c>
      <c r="L35" s="55">
        <f t="shared" si="2"/>
        <v>1.7254379284082255</v>
      </c>
      <c r="M35" s="49"/>
      <c r="N35" s="18">
        <v>3.9099999999999999E-9</v>
      </c>
      <c r="O35" s="54">
        <f t="shared" ref="O35:P35" si="14">O19/O27</f>
        <v>1.6732710280373833</v>
      </c>
      <c r="P35" s="55">
        <f t="shared" si="14"/>
        <v>1.6312524234199302</v>
      </c>
      <c r="Q35" s="49"/>
      <c r="R35" s="18">
        <v>3.9099999999999999E-9</v>
      </c>
      <c r="S35" s="54">
        <f t="shared" ref="S35:T35" si="15">S19/S27</f>
        <v>1.8750467639356527</v>
      </c>
      <c r="T35" s="55">
        <f t="shared" si="15"/>
        <v>1.7484591679506933</v>
      </c>
    </row>
    <row r="36" spans="1:25">
      <c r="B36" s="18">
        <v>0</v>
      </c>
      <c r="C36" s="56">
        <f t="shared" ref="C36:D36" si="16">C20/C28</f>
        <v>1.694054500412882</v>
      </c>
      <c r="D36" s="57">
        <f t="shared" si="16"/>
        <v>1.6104601314661331</v>
      </c>
      <c r="E36" s="49"/>
      <c r="F36" s="18">
        <v>0</v>
      </c>
      <c r="G36" s="56">
        <f t="shared" ref="G36:H36" si="17">G20/G28</f>
        <v>1.7758100979653353</v>
      </c>
      <c r="H36" s="57">
        <f t="shared" si="17"/>
        <v>1.8288871951219512</v>
      </c>
      <c r="I36" s="49"/>
      <c r="J36" s="18">
        <v>0</v>
      </c>
      <c r="K36" s="56">
        <f t="shared" si="2"/>
        <v>1.7351091379948205</v>
      </c>
      <c r="L36" s="57">
        <f t="shared" si="2"/>
        <v>1.9181890389197775</v>
      </c>
      <c r="M36" s="49"/>
      <c r="N36" s="18">
        <v>0</v>
      </c>
      <c r="O36" s="56">
        <f t="shared" ref="O36:P36" si="18">O20/O28</f>
        <v>1.8317610062893082</v>
      </c>
      <c r="P36" s="57">
        <f t="shared" si="18"/>
        <v>1.7147135904155746</v>
      </c>
      <c r="Q36" s="49"/>
      <c r="R36" s="18">
        <v>0</v>
      </c>
      <c r="S36" s="56">
        <f t="shared" ref="S36:T36" si="19">S20/S28</f>
        <v>1.7805390269513475</v>
      </c>
      <c r="T36" s="57">
        <f t="shared" si="19"/>
        <v>1.8210976478973628</v>
      </c>
    </row>
    <row r="39" spans="1:25">
      <c r="A39" s="4" t="s">
        <v>89</v>
      </c>
      <c r="B39" s="29" t="s">
        <v>95</v>
      </c>
      <c r="C39" s="79" t="s">
        <v>94</v>
      </c>
      <c r="D39" s="79"/>
      <c r="E39" s="9" t="s">
        <v>51</v>
      </c>
      <c r="G39" s="29" t="s">
        <v>90</v>
      </c>
      <c r="H39" s="5" t="s">
        <v>93</v>
      </c>
      <c r="I39" s="5" t="s">
        <v>92</v>
      </c>
      <c r="J39" s="5" t="s">
        <v>91</v>
      </c>
    </row>
    <row r="40" spans="1:25">
      <c r="B40" s="36" t="s">
        <v>10</v>
      </c>
      <c r="C40" s="37">
        <v>358234.50191556098</v>
      </c>
      <c r="D40" s="37">
        <v>352824.75714813703</v>
      </c>
      <c r="E40" s="37">
        <f>AVERAGE(C40:D40)</f>
        <v>355529.629531849</v>
      </c>
      <c r="G40" s="36" t="s">
        <v>10</v>
      </c>
      <c r="H40" s="24">
        <v>3449.2650654542099</v>
      </c>
      <c r="I40" s="24">
        <v>3575.0014888678502</v>
      </c>
      <c r="J40" s="24"/>
    </row>
    <row r="41" spans="1:25">
      <c r="B41" s="36" t="s">
        <v>11</v>
      </c>
      <c r="C41" s="37">
        <v>372906.87580128101</v>
      </c>
      <c r="D41" s="37">
        <v>358789.84182165901</v>
      </c>
      <c r="E41" s="37">
        <f t="shared" ref="E41:E44" si="20">AVERAGE(C41:D41)</f>
        <v>365848.35881146998</v>
      </c>
      <c r="G41" s="36" t="s">
        <v>11</v>
      </c>
      <c r="H41" s="24">
        <v>3478.3680724821202</v>
      </c>
      <c r="I41" s="24">
        <v>3484.60923858875</v>
      </c>
      <c r="J41" s="24"/>
    </row>
    <row r="42" spans="1:25">
      <c r="B42" s="36" t="s">
        <v>12</v>
      </c>
      <c r="C42" s="37">
        <v>558742.18037102604</v>
      </c>
      <c r="D42" s="37">
        <v>529264.62244364305</v>
      </c>
      <c r="E42" s="37">
        <f t="shared" si="20"/>
        <v>544003.40140733449</v>
      </c>
      <c r="G42" s="36" t="s">
        <v>12</v>
      </c>
      <c r="H42" s="24">
        <v>3963.3724823572502</v>
      </c>
      <c r="I42" s="24">
        <v>3533.3507076921601</v>
      </c>
      <c r="J42" s="24"/>
    </row>
    <row r="43" spans="1:25">
      <c r="B43" s="36" t="s">
        <v>13</v>
      </c>
      <c r="C43" s="37">
        <v>434381.097961355</v>
      </c>
      <c r="D43" s="37">
        <v>442919.52008547698</v>
      </c>
      <c r="E43" s="37">
        <f t="shared" si="20"/>
        <v>438650.30902341602</v>
      </c>
      <c r="G43" s="36" t="s">
        <v>13</v>
      </c>
      <c r="H43" s="24">
        <v>3194.3721873652198</v>
      </c>
      <c r="I43" s="24">
        <v>3279.2143329956498</v>
      </c>
      <c r="J43" s="24"/>
    </row>
    <row r="44" spans="1:25">
      <c r="B44" s="36" t="s">
        <v>14</v>
      </c>
      <c r="C44" s="37">
        <v>25282.755992496899</v>
      </c>
      <c r="D44" s="37">
        <v>26378.2083342228</v>
      </c>
      <c r="E44" s="37">
        <f t="shared" si="20"/>
        <v>25830.482163359848</v>
      </c>
      <c r="G44" s="36" t="s">
        <v>14</v>
      </c>
      <c r="H44" s="24">
        <v>3597.97299550457</v>
      </c>
      <c r="I44" s="24">
        <v>3659.4256990685099</v>
      </c>
      <c r="J44" s="24">
        <v>55251.957201657497</v>
      </c>
    </row>
    <row r="45" spans="1:25">
      <c r="B45" s="39"/>
      <c r="C45" s="50"/>
      <c r="D45" s="50"/>
      <c r="E45" s="50"/>
    </row>
    <row r="46" spans="1:25">
      <c r="D46" s="50"/>
      <c r="E46" s="50"/>
      <c r="F46" s="50"/>
    </row>
    <row r="47" spans="1:25" s="89" customFormat="1" ht="60" customHeight="1">
      <c r="B47" s="90" t="s">
        <v>17</v>
      </c>
      <c r="C47" s="91" t="s">
        <v>90</v>
      </c>
      <c r="D47" s="92" t="s">
        <v>52</v>
      </c>
      <c r="E47" s="93" t="s">
        <v>53</v>
      </c>
      <c r="F47" s="94"/>
      <c r="G47" s="90" t="s">
        <v>96</v>
      </c>
      <c r="H47" s="91" t="s">
        <v>90</v>
      </c>
      <c r="I47" s="92" t="s">
        <v>52</v>
      </c>
      <c r="J47" s="93" t="s">
        <v>53</v>
      </c>
      <c r="L47" s="90" t="s">
        <v>97</v>
      </c>
      <c r="M47" s="91" t="s">
        <v>90</v>
      </c>
      <c r="N47" s="92" t="s">
        <v>52</v>
      </c>
      <c r="O47" s="93" t="s">
        <v>53</v>
      </c>
      <c r="Q47" s="90" t="s">
        <v>98</v>
      </c>
      <c r="R47" s="91" t="s">
        <v>90</v>
      </c>
      <c r="S47" s="92" t="s">
        <v>52</v>
      </c>
      <c r="T47" s="93" t="s">
        <v>53</v>
      </c>
      <c r="V47" s="90" t="s">
        <v>99</v>
      </c>
      <c r="W47" s="91" t="s">
        <v>90</v>
      </c>
      <c r="X47" s="92" t="s">
        <v>52</v>
      </c>
      <c r="Y47" s="93" t="s">
        <v>53</v>
      </c>
    </row>
    <row r="48" spans="1:25">
      <c r="B48" s="36" t="s">
        <v>10</v>
      </c>
      <c r="C48" s="36">
        <v>275757.80374132597</v>
      </c>
      <c r="D48" s="9">
        <f>(C48-$I40)/($E40-$I40)</f>
        <v>0.7733462797915498</v>
      </c>
      <c r="E48" s="71">
        <f>D48/D$48*100</f>
        <v>100</v>
      </c>
      <c r="F48" s="50"/>
      <c r="G48" s="36" t="s">
        <v>10</v>
      </c>
      <c r="H48" s="5">
        <v>371168.30261547898</v>
      </c>
      <c r="I48" s="9">
        <f>(H48-$I40)/($E40-$I40)</f>
        <v>1.044433775940347</v>
      </c>
      <c r="J48" s="71">
        <f>I48/I$48*100</f>
        <v>100</v>
      </c>
      <c r="L48" s="36" t="s">
        <v>10</v>
      </c>
      <c r="M48" s="5">
        <v>200781.578682964</v>
      </c>
      <c r="N48" s="9">
        <f>(M48-$I40)/($E40-$I40)</f>
        <v>0.56031818160951419</v>
      </c>
      <c r="O48" s="71">
        <f>N48/N$48*100</f>
        <v>100</v>
      </c>
      <c r="Q48" s="36" t="s">
        <v>10</v>
      </c>
      <c r="R48" s="5">
        <v>130065.50759556099</v>
      </c>
      <c r="S48" s="9">
        <f>(R48-$I40)/($E40-$I40)</f>
        <v>0.35939435378370976</v>
      </c>
      <c r="T48" s="71">
        <f>S48/S$48*100</f>
        <v>100</v>
      </c>
      <c r="V48" s="36" t="s">
        <v>10</v>
      </c>
      <c r="W48" s="5">
        <v>245307.50854967401</v>
      </c>
      <c r="X48" s="9">
        <f>(W48-$I40)/($E40-$I40)</f>
        <v>0.68682860743994956</v>
      </c>
      <c r="Y48" s="71">
        <f>X48/X$48*100</f>
        <v>100</v>
      </c>
    </row>
    <row r="49" spans="2:25">
      <c r="B49" s="36" t="s">
        <v>11</v>
      </c>
      <c r="C49" s="36">
        <v>287385.02637915901</v>
      </c>
      <c r="D49" s="9">
        <f>(C49-$I41)/($E41-$I41)</f>
        <v>0.78346804136783599</v>
      </c>
      <c r="E49" s="71">
        <f>D49/D$48*100</f>
        <v>101.30882656848294</v>
      </c>
      <c r="F49" s="50"/>
      <c r="G49" s="36" t="s">
        <v>11</v>
      </c>
      <c r="H49" s="5">
        <v>247174.599102131</v>
      </c>
      <c r="I49" s="9">
        <f>(H49-$I41)/($E41-$I41)</f>
        <v>0.67250101631518078</v>
      </c>
      <c r="J49" s="71">
        <f t="shared" ref="J49:J52" si="21">I49/I$48*100</f>
        <v>64.3890528827163</v>
      </c>
      <c r="L49" s="36" t="s">
        <v>11</v>
      </c>
      <c r="M49" s="5">
        <v>188134.935019414</v>
      </c>
      <c r="N49" s="9">
        <f>(M49-$I41)/($E41-$I41)</f>
        <v>0.50957173833881819</v>
      </c>
      <c r="O49" s="71">
        <f>N49/N$48*100</f>
        <v>90.943280989932035</v>
      </c>
      <c r="Q49" s="36" t="s">
        <v>11</v>
      </c>
      <c r="R49" s="5">
        <v>4595.5350188723196</v>
      </c>
      <c r="S49" s="9">
        <f>(R49-$I41)/($E41-$I41)</f>
        <v>3.0657751543663506E-3</v>
      </c>
      <c r="T49" s="71">
        <f>S49/S$48*100</f>
        <v>0.85303932076000044</v>
      </c>
      <c r="V49" s="36" t="s">
        <v>11</v>
      </c>
      <c r="W49" s="5">
        <v>116642.88834484501</v>
      </c>
      <c r="X49" s="9">
        <f>(W49-$I41)/($E41-$I41)</f>
        <v>0.31227814382546853</v>
      </c>
      <c r="Y49" s="71">
        <f>X49/X$48*100</f>
        <v>45.466676903491013</v>
      </c>
    </row>
    <row r="50" spans="2:25">
      <c r="B50" s="36" t="s">
        <v>12</v>
      </c>
      <c r="C50" s="36">
        <v>432251.79325399199</v>
      </c>
      <c r="D50" s="9">
        <f t="shared" ref="D50:D51" si="22">(C50-$I42)/($E42-$I42)</f>
        <v>0.79323256115916285</v>
      </c>
      <c r="E50" s="71">
        <f t="shared" ref="E50:E52" si="23">D50/D$48*100</f>
        <v>102.57145885190954</v>
      </c>
      <c r="F50" s="50"/>
      <c r="G50" s="36" t="s">
        <v>12</v>
      </c>
      <c r="H50" s="5">
        <v>129670.630850794</v>
      </c>
      <c r="I50" s="9">
        <f t="shared" ref="I50:I51" si="24">(H50-$I42)/($E42-$I42)</f>
        <v>0.23338440303919936</v>
      </c>
      <c r="J50" s="71">
        <f t="shared" si="21"/>
        <v>22.345543433720696</v>
      </c>
      <c r="L50" s="36" t="s">
        <v>12</v>
      </c>
      <c r="M50" s="5">
        <v>103615.543304584</v>
      </c>
      <c r="N50" s="9">
        <f t="shared" ref="N50:N51" si="25">(M50-$I42)/($E42-$I42)</f>
        <v>0.18517620443044852</v>
      </c>
      <c r="O50" s="71">
        <f t="shared" ref="O50:O52" si="26">N50/N$48*100</f>
        <v>33.048401873829938</v>
      </c>
      <c r="Q50" s="36" t="s">
        <v>12</v>
      </c>
      <c r="R50" s="5">
        <v>16135.1311867842</v>
      </c>
      <c r="S50" s="9">
        <f t="shared" ref="S50:S51" si="27">(R50-$I42)/($E42-$I42)</f>
        <v>2.3316334481029887E-2</v>
      </c>
      <c r="T50" s="71">
        <f t="shared" ref="T50:T52" si="28">S50/S$48*100</f>
        <v>6.4876741205183466</v>
      </c>
      <c r="V50" s="36" t="s">
        <v>12</v>
      </c>
      <c r="W50" s="5">
        <v>127513.970635062</v>
      </c>
      <c r="X50" s="9">
        <f t="shared" ref="X50:X51" si="29">(W50-$I42)/($E42-$I42)</f>
        <v>0.22939406127476639</v>
      </c>
      <c r="Y50" s="71">
        <f t="shared" ref="Y50:Y52" si="30">X50/X$48*100</f>
        <v>33.399025432239682</v>
      </c>
    </row>
    <row r="51" spans="2:25">
      <c r="B51" s="36" t="s">
        <v>13</v>
      </c>
      <c r="C51" s="36">
        <v>17734.015476621698</v>
      </c>
      <c r="D51" s="9">
        <f t="shared" si="22"/>
        <v>3.3201104345028772E-2</v>
      </c>
      <c r="E51" s="71">
        <f t="shared" si="23"/>
        <v>4.2931743790088319</v>
      </c>
      <c r="F51" s="50"/>
      <c r="G51" s="36" t="s">
        <v>13</v>
      </c>
      <c r="H51" s="5">
        <v>7559.7641702772798</v>
      </c>
      <c r="I51" s="9">
        <f t="shared" si="24"/>
        <v>9.83195689719687E-3</v>
      </c>
      <c r="J51" s="71">
        <f t="shared" si="21"/>
        <v>0.94136719088242349</v>
      </c>
      <c r="L51" s="36" t="s">
        <v>13</v>
      </c>
      <c r="M51" s="5">
        <v>137928.81193138901</v>
      </c>
      <c r="N51" s="9">
        <f t="shared" si="25"/>
        <v>0.3092754646335415</v>
      </c>
      <c r="O51" s="71">
        <f t="shared" si="26"/>
        <v>55.196399971378341</v>
      </c>
      <c r="Q51" s="36" t="s">
        <v>13</v>
      </c>
      <c r="R51" s="5">
        <v>37350.454826690002</v>
      </c>
      <c r="S51" s="9">
        <f t="shared" si="27"/>
        <v>7.8257929635685647E-2</v>
      </c>
      <c r="T51" s="71">
        <f t="shared" si="28"/>
        <v>21.774946882661027</v>
      </c>
      <c r="V51" s="36" t="s">
        <v>13</v>
      </c>
      <c r="W51" s="5">
        <v>3872.4271896510299</v>
      </c>
      <c r="X51" s="9">
        <f t="shared" si="29"/>
        <v>1.3625453409514851E-3</v>
      </c>
      <c r="Y51" s="71">
        <f t="shared" si="30"/>
        <v>0.19838214748074753</v>
      </c>
    </row>
    <row r="52" spans="2:25">
      <c r="B52" s="36" t="s">
        <v>14</v>
      </c>
      <c r="C52" s="29">
        <v>54119.981806086304</v>
      </c>
      <c r="D52" s="9">
        <f>(C52-$I44)/($J44-$I44)</f>
        <v>0.9780593166762056</v>
      </c>
      <c r="E52" s="71">
        <f t="shared" si="23"/>
        <v>126.47107023516489</v>
      </c>
      <c r="G52" s="36" t="s">
        <v>14</v>
      </c>
      <c r="H52" s="5">
        <v>49977.5473601743</v>
      </c>
      <c r="I52" s="9">
        <f>(H52-$I44)/($J44-$I44)</f>
        <v>0.89776795811582688</v>
      </c>
      <c r="J52" s="71">
        <f t="shared" si="21"/>
        <v>85.9573846419826</v>
      </c>
      <c r="L52" s="36" t="s">
        <v>14</v>
      </c>
      <c r="M52" s="5">
        <v>34254.713311595799</v>
      </c>
      <c r="N52" s="9">
        <f>(M52-$I44)/($J44-$I44)</f>
        <v>0.59301776287120112</v>
      </c>
      <c r="O52" s="71">
        <f t="shared" si="26"/>
        <v>105.83589509227728</v>
      </c>
      <c r="Q52" s="36" t="s">
        <v>14</v>
      </c>
      <c r="R52" s="5">
        <v>3369.9520191657198</v>
      </c>
      <c r="S52" s="9">
        <f>(R52-$I44)/($J44-$I44)</f>
        <v>-5.6107671298948354E-3</v>
      </c>
      <c r="T52" s="71">
        <f t="shared" si="28"/>
        <v>-1.5611728650783145</v>
      </c>
      <c r="V52" s="36" t="s">
        <v>14</v>
      </c>
      <c r="W52" s="5">
        <v>39233.6491370269</v>
      </c>
      <c r="X52" s="9">
        <f>(W52-$I44)/($J44-$I44)</f>
        <v>0.68952273520777374</v>
      </c>
      <c r="Y52" s="71">
        <f t="shared" si="30"/>
        <v>100.3922561958894</v>
      </c>
    </row>
  </sheetData>
  <mergeCells count="21">
    <mergeCell ref="S22:T22"/>
    <mergeCell ref="S14:T14"/>
    <mergeCell ref="C39:D39"/>
    <mergeCell ref="C3:D3"/>
    <mergeCell ref="G3:H3"/>
    <mergeCell ref="K3:L3"/>
    <mergeCell ref="O3:P3"/>
    <mergeCell ref="S3:T3"/>
    <mergeCell ref="K22:L22"/>
    <mergeCell ref="K14:L14"/>
    <mergeCell ref="O22:P22"/>
    <mergeCell ref="O14:P14"/>
    <mergeCell ref="C14:D14"/>
    <mergeCell ref="C22:D22"/>
    <mergeCell ref="G14:H14"/>
    <mergeCell ref="G22:H22"/>
    <mergeCell ref="C30:D30"/>
    <mergeCell ref="G30:H30"/>
    <mergeCell ref="K30:L30"/>
    <mergeCell ref="O30:P30"/>
    <mergeCell ref="S30:T30"/>
  </mergeCells>
  <phoneticPr fontId="1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FC1382-B2F1-4F1B-9B51-EF76638685FE}">
  <dimension ref="A2:Z53"/>
  <sheetViews>
    <sheetView workbookViewId="0">
      <selection activeCell="B19" sqref="B19"/>
    </sheetView>
  </sheetViews>
  <sheetFormatPr defaultColWidth="8.6640625" defaultRowHeight="13.8"/>
  <cols>
    <col min="1" max="1" width="6.109375" style="4" customWidth="1"/>
    <col min="2" max="2" width="20.44140625" style="4" customWidth="1"/>
    <col min="3" max="26" width="7.77734375" style="4" customWidth="1"/>
    <col min="27" max="16384" width="8.6640625" style="4"/>
  </cols>
  <sheetData>
    <row r="2" spans="1:8">
      <c r="A2" s="4" t="s">
        <v>81</v>
      </c>
      <c r="B2" s="5"/>
      <c r="C2" s="74" t="s">
        <v>77</v>
      </c>
      <c r="D2" s="74"/>
      <c r="E2" s="74"/>
      <c r="F2" s="74" t="s">
        <v>76</v>
      </c>
      <c r="G2" s="74"/>
      <c r="H2" s="74"/>
    </row>
    <row r="3" spans="1:8">
      <c r="B3" s="5"/>
      <c r="C3" s="5" t="s">
        <v>67</v>
      </c>
      <c r="D3" s="5" t="s">
        <v>68</v>
      </c>
      <c r="E3" s="5" t="s">
        <v>69</v>
      </c>
      <c r="F3" s="5" t="s">
        <v>67</v>
      </c>
      <c r="G3" s="5" t="s">
        <v>68</v>
      </c>
      <c r="H3" s="5" t="s">
        <v>69</v>
      </c>
    </row>
    <row r="4" spans="1:8">
      <c r="B4" s="5" t="s">
        <v>70</v>
      </c>
      <c r="C4" s="6">
        <v>113</v>
      </c>
      <c r="D4" s="6">
        <v>28.1</v>
      </c>
      <c r="E4" s="7">
        <v>31.9</v>
      </c>
      <c r="F4" s="9">
        <v>595</v>
      </c>
      <c r="G4" s="9">
        <v>455</v>
      </c>
      <c r="H4" s="9">
        <v>205</v>
      </c>
    </row>
    <row r="5" spans="1:8">
      <c r="B5" s="5" t="s">
        <v>80</v>
      </c>
      <c r="C5" s="6">
        <v>234</v>
      </c>
      <c r="D5" s="6">
        <v>63.5</v>
      </c>
      <c r="E5" s="7">
        <v>65</v>
      </c>
      <c r="F5" s="9">
        <v>675</v>
      </c>
      <c r="G5" s="9">
        <v>526</v>
      </c>
      <c r="H5" s="9">
        <v>265</v>
      </c>
    </row>
    <row r="8" spans="1:8">
      <c r="A8" s="4" t="s">
        <v>100</v>
      </c>
      <c r="C8" s="12" t="s">
        <v>0</v>
      </c>
      <c r="D8" s="12" t="s">
        <v>1</v>
      </c>
      <c r="E8" s="12" t="s">
        <v>2</v>
      </c>
      <c r="F8" s="12" t="s">
        <v>3</v>
      </c>
      <c r="G8" s="12" t="s">
        <v>33</v>
      </c>
    </row>
    <row r="9" spans="1:8">
      <c r="B9" s="4" t="s">
        <v>65</v>
      </c>
      <c r="C9" s="13">
        <v>21438</v>
      </c>
      <c r="D9" s="13">
        <v>23542</v>
      </c>
      <c r="E9" s="27">
        <v>25296</v>
      </c>
      <c r="F9" s="13">
        <v>36584</v>
      </c>
      <c r="G9" s="15">
        <v>7763</v>
      </c>
    </row>
    <row r="10" spans="1:8">
      <c r="C10" s="13">
        <v>21529</v>
      </c>
      <c r="D10" s="13">
        <v>25643</v>
      </c>
      <c r="E10" s="27">
        <v>26808</v>
      </c>
      <c r="F10" s="13">
        <v>33206</v>
      </c>
    </row>
    <row r="11" spans="1:8">
      <c r="C11" s="13">
        <v>23635</v>
      </c>
      <c r="D11" s="13">
        <v>25578</v>
      </c>
      <c r="E11" s="27">
        <v>24903</v>
      </c>
      <c r="F11" s="13">
        <v>34278</v>
      </c>
    </row>
    <row r="12" spans="1:8">
      <c r="F12" s="13">
        <v>30502</v>
      </c>
    </row>
    <row r="14" spans="1:8">
      <c r="B14" s="5" t="s">
        <v>66</v>
      </c>
      <c r="C14" s="13">
        <v>74502</v>
      </c>
      <c r="D14" s="13">
        <v>68481</v>
      </c>
      <c r="E14" s="27">
        <v>67024</v>
      </c>
      <c r="F14" s="13">
        <v>79539</v>
      </c>
      <c r="G14" s="15">
        <v>8573</v>
      </c>
    </row>
    <row r="15" spans="1:8">
      <c r="C15" s="13">
        <v>72558</v>
      </c>
      <c r="D15" s="13">
        <v>66686</v>
      </c>
      <c r="E15" s="27">
        <v>68963</v>
      </c>
      <c r="F15" s="13">
        <v>80453</v>
      </c>
    </row>
    <row r="16" spans="1:8">
      <c r="C16" s="13">
        <v>74328</v>
      </c>
      <c r="D16" s="13">
        <v>71716</v>
      </c>
      <c r="E16" s="27">
        <v>70818</v>
      </c>
      <c r="F16" s="13">
        <v>78971</v>
      </c>
    </row>
    <row r="17" spans="1:22">
      <c r="F17" s="13">
        <v>70079</v>
      </c>
    </row>
    <row r="19" spans="1:22">
      <c r="B19" s="4" t="s">
        <v>4</v>
      </c>
      <c r="C19" s="21">
        <f>(C9-$G$9)/(C14-$G$14)</f>
        <v>0.20742010344461467</v>
      </c>
      <c r="D19" s="21">
        <f t="shared" ref="D19:F19" si="0">(D9-$G$9)/(D14-$G$14)</f>
        <v>0.26338719369700209</v>
      </c>
      <c r="E19" s="21">
        <f t="shared" si="0"/>
        <v>0.29996065080152606</v>
      </c>
      <c r="F19" s="21">
        <f t="shared" si="0"/>
        <v>0.40612405940873092</v>
      </c>
    </row>
    <row r="20" spans="1:22">
      <c r="C20" s="21">
        <f t="shared" ref="C20:F22" si="1">(C10-$G$9)/(C15-$G$14)</f>
        <v>0.21514417441587871</v>
      </c>
      <c r="D20" s="21">
        <f t="shared" si="1"/>
        <v>0.30767642351969438</v>
      </c>
      <c r="E20" s="21">
        <f t="shared" si="1"/>
        <v>0.31536678257989731</v>
      </c>
      <c r="F20" s="21">
        <f t="shared" si="1"/>
        <v>0.35396494156928215</v>
      </c>
    </row>
    <row r="21" spans="1:22">
      <c r="C21" s="21">
        <f t="shared" si="1"/>
        <v>0.2413808835829975</v>
      </c>
      <c r="D21" s="21">
        <f t="shared" si="1"/>
        <v>0.28213737072993045</v>
      </c>
      <c r="E21" s="21">
        <f t="shared" si="1"/>
        <v>0.27536348301068359</v>
      </c>
      <c r="F21" s="21">
        <f t="shared" si="1"/>
        <v>0.37664422284723997</v>
      </c>
    </row>
    <row r="22" spans="1:22">
      <c r="C22" s="18"/>
      <c r="D22" s="18"/>
      <c r="E22" s="18"/>
      <c r="F22" s="21">
        <f t="shared" si="1"/>
        <v>0.36970376873800931</v>
      </c>
    </row>
    <row r="23" spans="1:22">
      <c r="B23" s="4" t="s">
        <v>101</v>
      </c>
      <c r="C23" s="4">
        <f>AVERAGE(C19:C22)</f>
        <v>0.22131505381449698</v>
      </c>
      <c r="D23" s="4">
        <f t="shared" ref="D23:F23" si="2">AVERAGE(D19:D22)</f>
        <v>0.28440032931554232</v>
      </c>
      <c r="E23" s="4">
        <f t="shared" si="2"/>
        <v>0.29689697213070232</v>
      </c>
      <c r="F23" s="4">
        <f t="shared" si="2"/>
        <v>0.37660924814081559</v>
      </c>
    </row>
    <row r="25" spans="1:22">
      <c r="C25" s="5" t="s">
        <v>60</v>
      </c>
      <c r="D25" s="5" t="s">
        <v>62</v>
      </c>
      <c r="E25" s="5" t="s">
        <v>61</v>
      </c>
    </row>
    <row r="26" spans="1:22">
      <c r="B26" s="5" t="s">
        <v>6</v>
      </c>
      <c r="C26" s="5">
        <f>_xlfn.T.TEST(C19:C21,D19:D21,2,2)</f>
        <v>1.8513262673973453E-2</v>
      </c>
      <c r="D26" s="5">
        <f>_xlfn.T.TEST(D19:D21,E19:E21,2,2)</f>
        <v>0.51082012058507154</v>
      </c>
      <c r="E26" s="5">
        <f>_xlfn.T.TEST(E19:E21,F19:F22,2,2)</f>
        <v>4.3801668180049602E-3</v>
      </c>
    </row>
    <row r="27" spans="1:22">
      <c r="B27" s="17"/>
      <c r="C27" s="17"/>
      <c r="D27" s="17"/>
      <c r="E27" s="17"/>
    </row>
    <row r="28" spans="1:22">
      <c r="B28" s="17"/>
      <c r="C28" s="17"/>
      <c r="D28" s="17"/>
      <c r="E28" s="17"/>
    </row>
    <row r="29" spans="1:22">
      <c r="B29" s="17"/>
      <c r="C29" s="17"/>
      <c r="D29" s="17"/>
      <c r="E29" s="17"/>
    </row>
    <row r="30" spans="1:22">
      <c r="A30" s="4" t="s">
        <v>108</v>
      </c>
      <c r="B30" s="17"/>
      <c r="C30" s="17"/>
      <c r="D30" s="17"/>
      <c r="E30" s="17"/>
    </row>
    <row r="31" spans="1:22">
      <c r="B31" s="65" t="s">
        <v>109</v>
      </c>
      <c r="C31" s="66">
        <v>1</v>
      </c>
      <c r="D31" s="67">
        <v>2</v>
      </c>
      <c r="E31" s="67">
        <v>3</v>
      </c>
      <c r="F31" s="67">
        <v>4</v>
      </c>
      <c r="G31" s="67">
        <v>5</v>
      </c>
      <c r="H31" s="67">
        <v>6</v>
      </c>
      <c r="I31" s="67">
        <v>7</v>
      </c>
      <c r="J31" s="67">
        <v>8</v>
      </c>
      <c r="K31" s="67">
        <v>9</v>
      </c>
      <c r="L31" s="67">
        <v>10</v>
      </c>
      <c r="M31" s="67">
        <v>11</v>
      </c>
      <c r="N31" s="67">
        <v>12</v>
      </c>
      <c r="O31" s="67">
        <v>13</v>
      </c>
      <c r="P31" s="67">
        <v>14</v>
      </c>
      <c r="Q31" s="67">
        <v>15</v>
      </c>
      <c r="R31" s="67">
        <v>16</v>
      </c>
      <c r="S31" s="67">
        <v>17</v>
      </c>
      <c r="T31" s="67">
        <v>18</v>
      </c>
      <c r="U31" s="5" t="s">
        <v>55</v>
      </c>
      <c r="V31" s="5" t="s">
        <v>54</v>
      </c>
    </row>
    <row r="32" spans="1:22">
      <c r="B32" s="5" t="s">
        <v>4</v>
      </c>
      <c r="C32" s="64">
        <v>0.77750284657078439</v>
      </c>
      <c r="D32" s="5">
        <v>0.35545110661075019</v>
      </c>
      <c r="E32" s="5">
        <v>0.84602067552104587</v>
      </c>
      <c r="F32" s="5">
        <v>0.54405575046590249</v>
      </c>
      <c r="G32" s="5">
        <v>0.94786066124931911</v>
      </c>
      <c r="H32" s="5">
        <v>0.38947264239842067</v>
      </c>
      <c r="I32" s="5">
        <v>0.41855886554990057</v>
      </c>
      <c r="J32" s="5">
        <v>0.44746345184507247</v>
      </c>
      <c r="K32" s="5">
        <v>1.2725201555981778</v>
      </c>
      <c r="L32" s="5">
        <v>1.080676363046116</v>
      </c>
      <c r="M32" s="5">
        <v>1.2241557332734767</v>
      </c>
      <c r="N32" s="5">
        <v>0.44385493247648578</v>
      </c>
      <c r="O32" s="5">
        <v>0.65566769381843804</v>
      </c>
      <c r="P32" s="5">
        <v>1.2501046850050401</v>
      </c>
      <c r="Q32" s="5">
        <v>1.5364659399514262</v>
      </c>
      <c r="R32" s="5">
        <v>0.98621962106851813</v>
      </c>
      <c r="S32" s="5">
        <v>1.3732917382964318</v>
      </c>
      <c r="T32" s="5">
        <v>0.65616963404942141</v>
      </c>
      <c r="U32" s="28">
        <v>0.52063070690443058</v>
      </c>
      <c r="V32" s="28">
        <v>2.2637321591074522</v>
      </c>
    </row>
    <row r="33" spans="2:26">
      <c r="B33" s="5" t="s">
        <v>16</v>
      </c>
      <c r="C33" s="64">
        <f>100*(C32-$U$32)/($V$32-$U$32)</f>
        <v>14.736499665105869</v>
      </c>
      <c r="D33" s="64">
        <f t="shared" ref="D33:V33" si="3">100*(D32-$U$32)/($V$32-$U$32)</f>
        <v>-9.4761897011168177</v>
      </c>
      <c r="E33" s="64">
        <f t="shared" si="3"/>
        <v>18.667299496846308</v>
      </c>
      <c r="F33" s="64">
        <f t="shared" si="3"/>
        <v>1.3438714959399596</v>
      </c>
      <c r="G33" s="64">
        <f t="shared" si="3"/>
        <v>24.509758385258259</v>
      </c>
      <c r="H33" s="64">
        <f t="shared" si="3"/>
        <v>-7.5244079649090763</v>
      </c>
      <c r="I33" s="64">
        <f t="shared" si="3"/>
        <v>-5.8557602155357253</v>
      </c>
      <c r="J33" s="64">
        <f t="shared" si="3"/>
        <v>-4.1975327923045196</v>
      </c>
      <c r="K33" s="64">
        <f t="shared" si="3"/>
        <v>43.135151298478384</v>
      </c>
      <c r="L33" s="64">
        <f t="shared" si="3"/>
        <v>32.129263356064037</v>
      </c>
      <c r="M33" s="64">
        <f t="shared" si="3"/>
        <v>40.360532399298677</v>
      </c>
      <c r="N33" s="64">
        <f t="shared" si="3"/>
        <v>-4.4045499664354955</v>
      </c>
      <c r="O33" s="64">
        <f t="shared" si="3"/>
        <v>7.7469378929918706</v>
      </c>
      <c r="P33" s="64">
        <f t="shared" si="3"/>
        <v>41.849198001565696</v>
      </c>
      <c r="Q33" s="64">
        <f t="shared" si="3"/>
        <v>58.277458937523726</v>
      </c>
      <c r="R33" s="64">
        <f t="shared" si="3"/>
        <v>26.710373832553021</v>
      </c>
      <c r="S33" s="64">
        <f t="shared" si="3"/>
        <v>48.916316965622642</v>
      </c>
      <c r="T33" s="64">
        <f t="shared" si="3"/>
        <v>7.7757337057857274</v>
      </c>
      <c r="U33" s="64">
        <f t="shared" si="3"/>
        <v>0</v>
      </c>
      <c r="V33" s="64">
        <f t="shared" si="3"/>
        <v>100.00000000000001</v>
      </c>
    </row>
    <row r="34" spans="2:26">
      <c r="B34" s="17"/>
      <c r="C34" s="17"/>
      <c r="D34" s="17"/>
      <c r="E34" s="17"/>
    </row>
    <row r="35" spans="2:26">
      <c r="B35" s="17"/>
      <c r="C35" s="17"/>
      <c r="D35" s="17"/>
      <c r="E35" s="17"/>
    </row>
    <row r="36" spans="2:26">
      <c r="B36" s="65" t="s">
        <v>109</v>
      </c>
      <c r="C36" s="66">
        <v>19</v>
      </c>
      <c r="D36" s="67">
        <v>20</v>
      </c>
      <c r="E36" s="66">
        <v>21</v>
      </c>
      <c r="F36" s="67">
        <v>22</v>
      </c>
      <c r="G36" s="66">
        <v>23</v>
      </c>
      <c r="H36" s="67">
        <v>24</v>
      </c>
      <c r="I36" s="66">
        <v>25</v>
      </c>
      <c r="J36" s="67">
        <v>26</v>
      </c>
      <c r="K36" s="66">
        <v>27</v>
      </c>
      <c r="L36" s="67">
        <v>28</v>
      </c>
      <c r="M36" s="66">
        <v>29</v>
      </c>
      <c r="N36" s="67">
        <v>30</v>
      </c>
      <c r="O36" s="66">
        <v>31</v>
      </c>
      <c r="P36" s="67">
        <v>32</v>
      </c>
      <c r="Q36" s="66">
        <v>33</v>
      </c>
      <c r="R36" s="67">
        <v>34</v>
      </c>
      <c r="S36" s="66">
        <v>35</v>
      </c>
      <c r="T36" s="67">
        <v>36</v>
      </c>
      <c r="U36" s="66">
        <v>37</v>
      </c>
      <c r="V36" s="67">
        <v>38</v>
      </c>
      <c r="W36" s="66">
        <v>39</v>
      </c>
      <c r="X36" s="67">
        <v>40</v>
      </c>
      <c r="Y36" s="5" t="s">
        <v>55</v>
      </c>
      <c r="Z36" s="5" t="s">
        <v>54</v>
      </c>
    </row>
    <row r="37" spans="2:26">
      <c r="B37" s="5" t="s">
        <v>4</v>
      </c>
      <c r="C37" s="5">
        <v>0.28963358070500927</v>
      </c>
      <c r="D37" s="5">
        <v>0.47867054190886932</v>
      </c>
      <c r="E37" s="5">
        <v>0.31725899406217256</v>
      </c>
      <c r="F37" s="5">
        <v>0.51712558764271321</v>
      </c>
      <c r="G37" s="5">
        <v>0.46391905023448393</v>
      </c>
      <c r="H37" s="5">
        <v>0.3829682500615309</v>
      </c>
      <c r="I37" s="5">
        <v>0.82167821678216779</v>
      </c>
      <c r="J37" s="5">
        <v>2.3749250149970007</v>
      </c>
      <c r="K37" s="5">
        <v>0.56088462563282704</v>
      </c>
      <c r="L37" s="5">
        <v>0.8617151661589102</v>
      </c>
      <c r="M37" s="5">
        <v>1.1178398217328616</v>
      </c>
      <c r="N37" s="5">
        <v>1.7040792265975007</v>
      </c>
      <c r="O37" s="5">
        <v>1.3015487240478838</v>
      </c>
      <c r="P37" s="5">
        <v>0.7411096910006767</v>
      </c>
      <c r="Q37" s="5">
        <v>1.9545385893369582</v>
      </c>
      <c r="R37" s="5">
        <v>0.53010678790441956</v>
      </c>
      <c r="S37" s="5">
        <v>1.8781063445786479</v>
      </c>
      <c r="T37" s="5">
        <v>1.6888888888888889</v>
      </c>
      <c r="U37" s="5">
        <v>1.307375405592621</v>
      </c>
      <c r="V37" s="5">
        <v>1.0930844183840649</v>
      </c>
      <c r="W37" s="5">
        <v>0.16503690921292302</v>
      </c>
      <c r="X37" s="5">
        <v>1.5982290551717426</v>
      </c>
      <c r="Y37" s="30">
        <v>0.24646826648813863</v>
      </c>
      <c r="Z37" s="30">
        <v>2.3781555974909572</v>
      </c>
    </row>
    <row r="38" spans="2:26">
      <c r="B38" s="5" t="s">
        <v>16</v>
      </c>
      <c r="C38" s="64">
        <f>100*(C37-$Y$37)/($Z$37-$Y$37)</f>
        <v>2.0249364711739508</v>
      </c>
      <c r="D38" s="64">
        <f t="shared" ref="D38:Z38" si="4">100*(D37-$Y$37)/($Z$37-$Y$37)</f>
        <v>10.892886214766536</v>
      </c>
      <c r="E38" s="64">
        <f t="shared" si="4"/>
        <v>3.3208776233018922</v>
      </c>
      <c r="F38" s="64">
        <f t="shared" si="4"/>
        <v>12.696858362771623</v>
      </c>
      <c r="G38" s="64">
        <f t="shared" si="4"/>
        <v>10.200876112729397</v>
      </c>
      <c r="H38" s="64">
        <f t="shared" si="4"/>
        <v>6.4033773428290734</v>
      </c>
      <c r="I38" s="64">
        <f t="shared" si="4"/>
        <v>26.98378612699409</v>
      </c>
      <c r="J38" s="64">
        <f t="shared" si="4"/>
        <v>99.848449514758954</v>
      </c>
      <c r="K38" s="64">
        <f t="shared" si="4"/>
        <v>14.749647125630579</v>
      </c>
      <c r="L38" s="64">
        <f t="shared" si="4"/>
        <v>28.861967265215135</v>
      </c>
      <c r="M38" s="64">
        <f t="shared" si="4"/>
        <v>40.877080919498638</v>
      </c>
      <c r="N38" s="64">
        <f t="shared" si="4"/>
        <v>68.378271940268661</v>
      </c>
      <c r="O38" s="64">
        <f t="shared" si="4"/>
        <v>49.495085053744695</v>
      </c>
      <c r="P38" s="64">
        <f t="shared" si="4"/>
        <v>23.204220305603723</v>
      </c>
      <c r="Q38" s="64">
        <f t="shared" si="4"/>
        <v>80.127619937830431</v>
      </c>
      <c r="R38" s="64">
        <f t="shared" si="4"/>
        <v>13.305821979194656</v>
      </c>
      <c r="S38" s="64">
        <f t="shared" si="4"/>
        <v>76.542092001969678</v>
      </c>
      <c r="T38" s="64">
        <f t="shared" si="4"/>
        <v>67.665675046358061</v>
      </c>
      <c r="U38" s="64">
        <f t="shared" si="4"/>
        <v>49.768421647718647</v>
      </c>
      <c r="V38" s="64">
        <f t="shared" si="4"/>
        <v>39.715775366439381</v>
      </c>
      <c r="W38" s="64">
        <f t="shared" si="4"/>
        <v>-3.8200422778188354</v>
      </c>
      <c r="X38" s="64">
        <f t="shared" si="4"/>
        <v>63.412713910894695</v>
      </c>
      <c r="Y38" s="64">
        <f t="shared" si="4"/>
        <v>0</v>
      </c>
      <c r="Z38" s="64">
        <f t="shared" si="4"/>
        <v>100</v>
      </c>
    </row>
    <row r="39" spans="2:26">
      <c r="B39" s="17"/>
      <c r="C39" s="17"/>
      <c r="D39" s="17"/>
      <c r="E39" s="17"/>
    </row>
    <row r="40" spans="2:26">
      <c r="B40" s="17"/>
      <c r="C40" s="17"/>
      <c r="D40" s="17"/>
      <c r="E40" s="17"/>
    </row>
    <row r="41" spans="2:26">
      <c r="B41" s="65" t="s">
        <v>109</v>
      </c>
      <c r="C41" s="66">
        <v>41</v>
      </c>
      <c r="D41" s="67">
        <v>42</v>
      </c>
      <c r="E41" s="66">
        <v>43</v>
      </c>
      <c r="F41" s="67">
        <v>44</v>
      </c>
      <c r="G41" s="66">
        <v>45</v>
      </c>
      <c r="H41" s="67">
        <v>46</v>
      </c>
      <c r="I41" s="66">
        <v>47</v>
      </c>
      <c r="J41" s="67">
        <v>48</v>
      </c>
      <c r="K41" s="66">
        <v>49</v>
      </c>
      <c r="L41" s="67">
        <v>50</v>
      </c>
      <c r="M41" s="66">
        <v>51</v>
      </c>
      <c r="N41" s="67">
        <v>52</v>
      </c>
      <c r="O41" s="66">
        <v>53</v>
      </c>
      <c r="P41" s="67">
        <v>54</v>
      </c>
      <c r="Q41" s="5" t="s">
        <v>55</v>
      </c>
      <c r="R41" s="5" t="s">
        <v>54</v>
      </c>
    </row>
    <row r="42" spans="2:26">
      <c r="B42" s="5" t="s">
        <v>4</v>
      </c>
      <c r="C42" s="31">
        <v>0.82684739833843468</v>
      </c>
      <c r="D42" s="31">
        <v>0.35802100395028424</v>
      </c>
      <c r="E42" s="32">
        <v>1.6</v>
      </c>
      <c r="F42" s="31">
        <v>0.19157218523324329</v>
      </c>
      <c r="G42" s="31">
        <v>0.27737751351594375</v>
      </c>
      <c r="H42" s="31">
        <v>0.7437198616476054</v>
      </c>
      <c r="I42" s="31">
        <v>0.3632098412244314</v>
      </c>
      <c r="J42" s="31">
        <v>0.36700830306175403</v>
      </c>
      <c r="K42" s="31">
        <v>1.3041716833165207</v>
      </c>
      <c r="L42" s="32">
        <v>1.5289469306271835</v>
      </c>
      <c r="M42" s="31">
        <v>0.33444724506438256</v>
      </c>
      <c r="N42" s="31">
        <v>0.26758005448394917</v>
      </c>
      <c r="O42" s="31">
        <v>0.75560433335693544</v>
      </c>
      <c r="P42" s="31">
        <v>0.16046731922955479</v>
      </c>
      <c r="Q42" s="33">
        <v>0.60000358879818516</v>
      </c>
      <c r="R42" s="68">
        <v>2.5000984175545975</v>
      </c>
    </row>
    <row r="43" spans="2:26">
      <c r="B43" s="5" t="s">
        <v>16</v>
      </c>
      <c r="C43" s="64">
        <f>100*(C42-$Q$42)/($R$42-$Q$42)</f>
        <v>11.938552018938754</v>
      </c>
      <c r="D43" s="64">
        <f t="shared" ref="D43:R43" si="5">100*(D42-$Q$42)/($R$42-$Q$42)</f>
        <v>-12.7352899016243</v>
      </c>
      <c r="E43" s="64">
        <f t="shared" si="5"/>
        <v>52.62876336842092</v>
      </c>
      <c r="F43" s="64">
        <f t="shared" si="5"/>
        <v>-21.495316832805393</v>
      </c>
      <c r="G43" s="64">
        <f t="shared" si="5"/>
        <v>-16.979472308410838</v>
      </c>
      <c r="H43" s="64">
        <f t="shared" si="5"/>
        <v>7.5636368603497903</v>
      </c>
      <c r="I43" s="64">
        <f t="shared" si="5"/>
        <v>-12.462206832525945</v>
      </c>
      <c r="J43" s="64">
        <f t="shared" si="5"/>
        <v>-12.262297765892219</v>
      </c>
      <c r="K43" s="64">
        <f t="shared" si="5"/>
        <v>37.059629017526696</v>
      </c>
      <c r="L43" s="64">
        <f t="shared" si="5"/>
        <v>48.889314773672623</v>
      </c>
      <c r="M43" s="64">
        <f t="shared" si="5"/>
        <v>-13.975952132220991</v>
      </c>
      <c r="N43" s="64">
        <f t="shared" si="5"/>
        <v>-17.495102311909505</v>
      </c>
      <c r="O43" s="64">
        <f t="shared" si="5"/>
        <v>8.1891041543747036</v>
      </c>
      <c r="P43" s="64">
        <f t="shared" si="5"/>
        <v>-23.132333340241821</v>
      </c>
      <c r="Q43" s="64">
        <f t="shared" si="5"/>
        <v>0</v>
      </c>
      <c r="R43" s="64">
        <f t="shared" si="5"/>
        <v>100</v>
      </c>
    </row>
    <row r="44" spans="2:26">
      <c r="B44" s="17"/>
      <c r="C44" s="17"/>
      <c r="D44" s="17"/>
      <c r="E44" s="17"/>
      <c r="F44" s="17"/>
      <c r="G44" s="17"/>
      <c r="H44" s="17"/>
      <c r="I44" s="17"/>
      <c r="J44" s="17"/>
      <c r="K44" s="17"/>
      <c r="L44" s="17"/>
      <c r="M44" s="17"/>
      <c r="N44" s="17"/>
      <c r="O44" s="17"/>
      <c r="P44" s="17"/>
      <c r="Q44" s="17"/>
      <c r="R44" s="17"/>
    </row>
    <row r="45" spans="2:26">
      <c r="B45" s="17"/>
      <c r="C45" s="17"/>
      <c r="D45" s="17"/>
      <c r="E45" s="17"/>
      <c r="F45" s="17"/>
      <c r="G45" s="17"/>
      <c r="H45" s="17"/>
      <c r="I45" s="17"/>
      <c r="J45" s="17"/>
      <c r="K45" s="17"/>
      <c r="L45" s="17"/>
      <c r="M45" s="17"/>
      <c r="N45" s="17"/>
      <c r="O45" s="17"/>
      <c r="P45" s="17"/>
      <c r="Q45" s="17"/>
      <c r="R45" s="17"/>
    </row>
    <row r="46" spans="2:26">
      <c r="B46" s="65" t="s">
        <v>109</v>
      </c>
      <c r="C46" s="66">
        <v>55</v>
      </c>
      <c r="D46" s="67">
        <v>56</v>
      </c>
      <c r="E46" s="66">
        <v>57</v>
      </c>
      <c r="F46" s="67">
        <v>58</v>
      </c>
      <c r="G46" s="66">
        <v>59</v>
      </c>
      <c r="H46" s="67">
        <v>60</v>
      </c>
      <c r="I46" s="66">
        <v>61</v>
      </c>
      <c r="J46" s="67">
        <v>62</v>
      </c>
      <c r="K46" s="66">
        <v>63</v>
      </c>
      <c r="L46" s="67">
        <v>64</v>
      </c>
      <c r="M46" s="66">
        <v>65</v>
      </c>
      <c r="N46" s="67">
        <v>66</v>
      </c>
      <c r="O46" s="66">
        <v>67</v>
      </c>
      <c r="P46" s="67">
        <v>68</v>
      </c>
      <c r="Q46" s="66">
        <v>69</v>
      </c>
      <c r="R46" s="5" t="s">
        <v>55</v>
      </c>
      <c r="S46" s="5" t="s">
        <v>54</v>
      </c>
    </row>
    <row r="47" spans="2:26">
      <c r="B47" s="5" t="s">
        <v>4</v>
      </c>
      <c r="C47" s="5">
        <v>1.6521623948605868</v>
      </c>
      <c r="D47" s="5">
        <v>1.0788095320684032</v>
      </c>
      <c r="E47" s="5">
        <v>0.78211234066395852</v>
      </c>
      <c r="F47" s="5">
        <v>0.82477333368732664</v>
      </c>
      <c r="G47" s="5">
        <v>0.87766520247523161</v>
      </c>
      <c r="H47" s="5">
        <v>0.93933866110725039</v>
      </c>
      <c r="I47" s="5">
        <v>0.79407426915986301</v>
      </c>
      <c r="J47" s="5">
        <v>1.8982314344066398</v>
      </c>
      <c r="K47" s="5">
        <v>0.72212699223166421</v>
      </c>
      <c r="L47" s="5">
        <v>2.1075876546698695</v>
      </c>
      <c r="M47" s="5">
        <v>0.32384669978708303</v>
      </c>
      <c r="N47" s="5">
        <v>0.95127522606709336</v>
      </c>
      <c r="O47" s="5">
        <v>1.4702658668444049</v>
      </c>
      <c r="P47" s="5">
        <v>0.33494399045083095</v>
      </c>
      <c r="Q47" s="5">
        <v>2.5561549779303578</v>
      </c>
      <c r="R47" s="34">
        <v>0.70407744834102948</v>
      </c>
      <c r="S47" s="34">
        <v>3.1003944166270387</v>
      </c>
    </row>
    <row r="48" spans="2:26">
      <c r="B48" s="5" t="s">
        <v>16</v>
      </c>
      <c r="C48" s="64">
        <f>100*(C47-$R$47)/($S$47-$R$47)</f>
        <v>39.564254606838801</v>
      </c>
      <c r="D48" s="64">
        <f t="shared" ref="D48:S48" si="6">100*(D47-$R$47)/($S$47-$R$47)</f>
        <v>15.637834588944417</v>
      </c>
      <c r="E48" s="64">
        <f t="shared" si="6"/>
        <v>3.2564511855351217</v>
      </c>
      <c r="F48" s="64">
        <f t="shared" si="6"/>
        <v>5.0367245628872777</v>
      </c>
      <c r="G48" s="64">
        <f t="shared" si="6"/>
        <v>7.2439396136464609</v>
      </c>
      <c r="H48" s="64">
        <f t="shared" si="6"/>
        <v>9.8176166124840307</v>
      </c>
      <c r="I48" s="64">
        <f t="shared" si="6"/>
        <v>3.7556309123498259</v>
      </c>
      <c r="J48" s="64">
        <f t="shared" si="6"/>
        <v>49.83288946619367</v>
      </c>
      <c r="K48" s="64">
        <f t="shared" si="6"/>
        <v>0.75322021792237526</v>
      </c>
      <c r="L48" s="64">
        <f t="shared" si="6"/>
        <v>58.569472440564297</v>
      </c>
      <c r="M48" s="64">
        <f t="shared" si="6"/>
        <v>-15.867297756770069</v>
      </c>
      <c r="N48" s="64">
        <f t="shared" si="6"/>
        <v>10.315737901020443</v>
      </c>
      <c r="O48" s="64">
        <f t="shared" si="6"/>
        <v>31.973583989241607</v>
      </c>
      <c r="P48" s="64">
        <f t="shared" si="6"/>
        <v>-15.404199977527391</v>
      </c>
      <c r="Q48" s="64">
        <f t="shared" si="6"/>
        <v>77.288503737218292</v>
      </c>
      <c r="R48" s="64">
        <f t="shared" si="6"/>
        <v>0</v>
      </c>
      <c r="S48" s="64">
        <f t="shared" si="6"/>
        <v>100</v>
      </c>
    </row>
    <row r="49" spans="2:7">
      <c r="B49" s="17"/>
      <c r="C49" s="17"/>
      <c r="D49" s="17"/>
      <c r="E49" s="17"/>
    </row>
    <row r="50" spans="2:7">
      <c r="B50" s="65" t="s">
        <v>109</v>
      </c>
      <c r="C50" s="66">
        <v>70</v>
      </c>
      <c r="D50" s="67">
        <v>71</v>
      </c>
      <c r="E50" s="66">
        <v>72</v>
      </c>
      <c r="F50" s="5" t="s">
        <v>55</v>
      </c>
      <c r="G50" s="5" t="s">
        <v>54</v>
      </c>
    </row>
    <row r="51" spans="2:7">
      <c r="B51" s="5" t="s">
        <v>4</v>
      </c>
      <c r="C51" s="5">
        <v>0.37482491609186291</v>
      </c>
      <c r="D51" s="5">
        <v>0.23817284307105166</v>
      </c>
      <c r="E51" s="5">
        <v>0.44914657274451369</v>
      </c>
      <c r="F51" s="35">
        <v>0.29253733924580061</v>
      </c>
      <c r="G51" s="35">
        <v>2.5992621620858252</v>
      </c>
    </row>
    <row r="52" spans="2:7">
      <c r="B52" s="5" t="s">
        <v>16</v>
      </c>
      <c r="C52" s="64">
        <f>100*(C51-$F$51)/($G$51-$F$51)</f>
        <v>3.5672905598141691</v>
      </c>
      <c r="D52" s="64">
        <f t="shared" ref="D52:G52" si="7">100*(D51-$F$51)/($G$51-$F$51)</f>
        <v>-2.356782899999998</v>
      </c>
      <c r="E52" s="64">
        <f t="shared" si="7"/>
        <v>6.7892464652934557</v>
      </c>
      <c r="F52" s="64">
        <f t="shared" si="7"/>
        <v>0</v>
      </c>
      <c r="G52" s="64">
        <f t="shared" si="7"/>
        <v>100</v>
      </c>
    </row>
    <row r="53" spans="2:7">
      <c r="B53" s="17"/>
      <c r="C53" s="17"/>
      <c r="D53" s="17"/>
      <c r="E53" s="17"/>
    </row>
  </sheetData>
  <mergeCells count="2">
    <mergeCell ref="C2:E2"/>
    <mergeCell ref="F2:H2"/>
  </mergeCells>
  <phoneticPr fontId="1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8327C7-5A42-489B-BC48-357B16FF78BD}">
  <dimension ref="A2:K64"/>
  <sheetViews>
    <sheetView topLeftCell="A43" workbookViewId="0">
      <selection activeCell="L15" sqref="L15"/>
    </sheetView>
  </sheetViews>
  <sheetFormatPr defaultColWidth="8.6640625" defaultRowHeight="13.8"/>
  <cols>
    <col min="1" max="1" width="8.6640625" style="4"/>
    <col min="2" max="2" width="16" style="4" customWidth="1"/>
    <col min="3" max="3" width="12.33203125" style="4" customWidth="1"/>
    <col min="4" max="4" width="11.109375" style="4" customWidth="1"/>
    <col min="5" max="5" width="12.5546875" style="4" customWidth="1"/>
    <col min="6" max="6" width="9.44140625" style="4" customWidth="1"/>
    <col min="7" max="7" width="13.77734375" style="4" customWidth="1"/>
    <col min="8" max="8" width="9.109375" style="4" bestFit="1" customWidth="1"/>
    <col min="9" max="9" width="11.77734375" style="4" customWidth="1"/>
    <col min="10" max="10" width="10.5546875" style="4" customWidth="1"/>
    <col min="11" max="12" width="9.77734375" style="4" customWidth="1"/>
    <col min="13" max="16384" width="8.6640625" style="4"/>
  </cols>
  <sheetData>
    <row r="2" spans="1:10">
      <c r="A2" s="4" t="s">
        <v>102</v>
      </c>
      <c r="B2" s="38" t="s">
        <v>90</v>
      </c>
      <c r="C2" s="38" t="s">
        <v>57</v>
      </c>
      <c r="D2" s="38" t="s">
        <v>7</v>
      </c>
      <c r="E2" s="38" t="s">
        <v>8</v>
      </c>
      <c r="F2" s="38" t="s">
        <v>9</v>
      </c>
    </row>
    <row r="3" spans="1:10">
      <c r="B3" s="38" t="s">
        <v>58</v>
      </c>
      <c r="C3" s="38">
        <v>205963</v>
      </c>
      <c r="D3" s="38">
        <v>58486.1</v>
      </c>
      <c r="E3" s="38">
        <v>6161.4</v>
      </c>
      <c r="F3" s="38">
        <v>5628.7</v>
      </c>
    </row>
    <row r="4" spans="1:10">
      <c r="B4" s="38" t="s">
        <v>59</v>
      </c>
      <c r="C4" s="38">
        <v>208098.6</v>
      </c>
      <c r="D4" s="38">
        <v>4181.7</v>
      </c>
      <c r="E4" s="38">
        <v>3935.4</v>
      </c>
      <c r="F4" s="38">
        <v>3893.6</v>
      </c>
    </row>
    <row r="8" spans="1:10" s="87" customFormat="1" ht="27.6">
      <c r="A8" s="87" t="s">
        <v>103</v>
      </c>
      <c r="B8" s="88" t="s">
        <v>95</v>
      </c>
      <c r="C8" s="101" t="s">
        <v>112</v>
      </c>
      <c r="D8" s="101"/>
      <c r="E8" s="102" t="s">
        <v>51</v>
      </c>
      <c r="G8" s="88" t="s">
        <v>90</v>
      </c>
      <c r="H8" s="86" t="s">
        <v>93</v>
      </c>
      <c r="I8" s="86" t="s">
        <v>92</v>
      </c>
      <c r="J8" s="86" t="s">
        <v>91</v>
      </c>
    </row>
    <row r="9" spans="1:10">
      <c r="B9" s="36" t="s">
        <v>10</v>
      </c>
      <c r="C9" s="37">
        <v>358234.50191556098</v>
      </c>
      <c r="D9" s="37">
        <v>352824.75714813703</v>
      </c>
      <c r="E9" s="37">
        <f>AVERAGE(C9:D9)</f>
        <v>355529.629531849</v>
      </c>
      <c r="G9" s="36" t="s">
        <v>10</v>
      </c>
      <c r="H9" s="24">
        <v>3449.2650654542099</v>
      </c>
      <c r="I9" s="24">
        <v>3575.0014888678502</v>
      </c>
      <c r="J9" s="24"/>
    </row>
    <row r="10" spans="1:10">
      <c r="B10" s="36" t="s">
        <v>11</v>
      </c>
      <c r="C10" s="37">
        <v>372906.87580128101</v>
      </c>
      <c r="D10" s="37">
        <v>358789.84182165901</v>
      </c>
      <c r="E10" s="37">
        <f t="shared" ref="E10:E13" si="0">AVERAGE(C10:D10)</f>
        <v>365848.35881146998</v>
      </c>
      <c r="G10" s="36" t="s">
        <v>11</v>
      </c>
      <c r="H10" s="24">
        <v>3478.3680724821202</v>
      </c>
      <c r="I10" s="24">
        <v>3484.60923858875</v>
      </c>
      <c r="J10" s="24"/>
    </row>
    <row r="11" spans="1:10">
      <c r="B11" s="36" t="s">
        <v>12</v>
      </c>
      <c r="C11" s="37">
        <v>558742.18037102604</v>
      </c>
      <c r="D11" s="37">
        <v>529264.62244364305</v>
      </c>
      <c r="E11" s="37">
        <f t="shared" si="0"/>
        <v>544003.40140733449</v>
      </c>
      <c r="G11" s="36" t="s">
        <v>12</v>
      </c>
      <c r="H11" s="24">
        <v>3963.3724823572502</v>
      </c>
      <c r="I11" s="24">
        <v>3533.3507076921601</v>
      </c>
      <c r="J11" s="24"/>
    </row>
    <row r="12" spans="1:10">
      <c r="B12" s="36" t="s">
        <v>13</v>
      </c>
      <c r="C12" s="37">
        <v>434381.097961355</v>
      </c>
      <c r="D12" s="37">
        <v>442919.52008547698</v>
      </c>
      <c r="E12" s="37">
        <f t="shared" si="0"/>
        <v>438650.30902341602</v>
      </c>
      <c r="G12" s="36" t="s">
        <v>13</v>
      </c>
      <c r="H12" s="24">
        <v>3194.3721873652198</v>
      </c>
      <c r="I12" s="24">
        <v>3279.2143329956498</v>
      </c>
      <c r="J12" s="24"/>
    </row>
    <row r="13" spans="1:10">
      <c r="B13" s="36" t="s">
        <v>14</v>
      </c>
      <c r="C13" s="37">
        <v>25282.755992496899</v>
      </c>
      <c r="D13" s="37">
        <v>26378.2083342228</v>
      </c>
      <c r="E13" s="37">
        <f t="shared" si="0"/>
        <v>25830.482163359848</v>
      </c>
      <c r="G13" s="36" t="s">
        <v>14</v>
      </c>
      <c r="H13" s="24">
        <v>3597.97299550457</v>
      </c>
      <c r="I13" s="24">
        <v>3659.4256990685099</v>
      </c>
      <c r="J13" s="24">
        <v>55251.957201657497</v>
      </c>
    </row>
    <row r="14" spans="1:10">
      <c r="B14" s="39"/>
      <c r="C14" s="40"/>
      <c r="D14" s="40"/>
      <c r="E14" s="40"/>
      <c r="G14" s="39"/>
      <c r="H14" s="41"/>
      <c r="I14" s="41"/>
      <c r="J14" s="41"/>
    </row>
    <row r="15" spans="1:10" s="89" customFormat="1" ht="62.4">
      <c r="B15" s="95" t="s">
        <v>104</v>
      </c>
      <c r="C15" s="96" t="s">
        <v>90</v>
      </c>
      <c r="D15" s="97" t="s">
        <v>52</v>
      </c>
      <c r="E15" s="98" t="s">
        <v>53</v>
      </c>
      <c r="G15" s="99"/>
      <c r="H15" s="100"/>
      <c r="I15" s="100"/>
      <c r="J15" s="100"/>
    </row>
    <row r="16" spans="1:10" ht="15.6">
      <c r="B16" s="2" t="s">
        <v>10</v>
      </c>
      <c r="C16" s="38">
        <v>82094.918629157401</v>
      </c>
      <c r="D16" s="25">
        <f>(C16-$I9)/($E9-$I9)</f>
        <v>0.22309670305202123</v>
      </c>
      <c r="E16" s="26">
        <f>D16/D$16*100</f>
        <v>100</v>
      </c>
      <c r="G16" s="39"/>
      <c r="H16" s="41"/>
      <c r="I16" s="41"/>
      <c r="J16" s="41"/>
    </row>
    <row r="17" spans="1:10" ht="15.6">
      <c r="B17" s="2" t="s">
        <v>11</v>
      </c>
      <c r="C17" s="42">
        <v>5223.9407726593099</v>
      </c>
      <c r="D17" s="25">
        <f>(C17-$I10)/($E10-$I10)</f>
        <v>4.7999600846406771E-3</v>
      </c>
      <c r="E17" s="26">
        <f t="shared" ref="E17:E20" si="1">D17/D$16*100</f>
        <v>2.1515154724278611</v>
      </c>
      <c r="G17" s="39"/>
      <c r="H17" s="41"/>
      <c r="I17" s="41"/>
      <c r="J17" s="41"/>
    </row>
    <row r="18" spans="1:10" ht="15.6">
      <c r="B18" s="2" t="s">
        <v>12</v>
      </c>
      <c r="C18" s="42">
        <v>4108.5279908817201</v>
      </c>
      <c r="D18" s="25">
        <f>(C18-$I11)/($E11-$I11)</f>
        <v>1.0642167543696251E-3</v>
      </c>
      <c r="E18" s="26">
        <f t="shared" si="1"/>
        <v>0.47702038614235964</v>
      </c>
      <c r="G18" s="39"/>
      <c r="H18" s="41"/>
      <c r="I18" s="41"/>
      <c r="J18" s="41"/>
    </row>
    <row r="19" spans="1:10" ht="15.6">
      <c r="B19" s="2" t="s">
        <v>13</v>
      </c>
      <c r="C19" s="42">
        <v>3692.65246809882</v>
      </c>
      <c r="D19" s="25">
        <f>(C19-$I12)/($E12-$I12)</f>
        <v>9.4962237995417208E-4</v>
      </c>
      <c r="E19" s="26">
        <f t="shared" si="1"/>
        <v>0.42565504866862203</v>
      </c>
    </row>
    <row r="20" spans="1:10" ht="15.6">
      <c r="B20" s="2" t="s">
        <v>14</v>
      </c>
      <c r="C20" s="29">
        <v>5184.4569335836504</v>
      </c>
      <c r="D20" s="25">
        <f>(C20-$I13)/($J13-$I13)</f>
        <v>2.9559147227319373E-2</v>
      </c>
      <c r="E20" s="26">
        <f t="shared" si="1"/>
        <v>13.249477389375331</v>
      </c>
    </row>
    <row r="24" spans="1:10">
      <c r="A24" s="4" t="s">
        <v>105</v>
      </c>
      <c r="B24" s="51" t="s">
        <v>56</v>
      </c>
      <c r="C24" s="83" t="s">
        <v>7</v>
      </c>
      <c r="D24" s="83"/>
      <c r="E24" s="83" t="s">
        <v>15</v>
      </c>
      <c r="F24" s="83"/>
    </row>
    <row r="25" spans="1:10">
      <c r="B25" s="49">
        <v>9.9999999999999995E-7</v>
      </c>
      <c r="C25" s="52">
        <v>87232</v>
      </c>
      <c r="D25" s="53">
        <v>97964</v>
      </c>
      <c r="E25" s="62">
        <v>18075</v>
      </c>
      <c r="F25" s="59">
        <v>15205</v>
      </c>
    </row>
    <row r="26" spans="1:10">
      <c r="B26" s="49">
        <v>4.9999999999999998E-7</v>
      </c>
      <c r="C26" s="54">
        <v>85884</v>
      </c>
      <c r="D26" s="55">
        <v>94004</v>
      </c>
      <c r="E26" s="58">
        <v>15802</v>
      </c>
      <c r="F26" s="60">
        <v>15045</v>
      </c>
    </row>
    <row r="27" spans="1:10">
      <c r="B27" s="49">
        <v>2.4999999999999999E-7</v>
      </c>
      <c r="C27" s="54">
        <v>76988</v>
      </c>
      <c r="D27" s="55">
        <v>88392</v>
      </c>
      <c r="E27" s="58">
        <v>14246</v>
      </c>
      <c r="F27" s="60">
        <v>14294</v>
      </c>
    </row>
    <row r="28" spans="1:10">
      <c r="B28" s="49">
        <v>1.2499999999999999E-7</v>
      </c>
      <c r="C28" s="54">
        <v>69720</v>
      </c>
      <c r="D28" s="55">
        <v>70956</v>
      </c>
      <c r="E28" s="58">
        <v>16108</v>
      </c>
      <c r="F28" s="60">
        <v>12813</v>
      </c>
    </row>
    <row r="29" spans="1:10">
      <c r="B29" s="49">
        <v>6.2499999999999997E-8</v>
      </c>
      <c r="C29" s="54">
        <v>34660</v>
      </c>
      <c r="D29" s="55">
        <v>34400</v>
      </c>
      <c r="E29" s="58">
        <v>15868</v>
      </c>
      <c r="F29" s="60">
        <v>13267</v>
      </c>
    </row>
    <row r="30" spans="1:10">
      <c r="B30" s="49">
        <v>3.1300000000000002E-8</v>
      </c>
      <c r="C30" s="54">
        <v>17032</v>
      </c>
      <c r="D30" s="55">
        <v>16456</v>
      </c>
      <c r="E30" s="58">
        <v>14694</v>
      </c>
      <c r="F30" s="60">
        <v>11197</v>
      </c>
    </row>
    <row r="31" spans="1:10">
      <c r="B31" s="49">
        <v>1.5600000000000001E-8</v>
      </c>
      <c r="C31" s="54">
        <v>16800</v>
      </c>
      <c r="D31" s="55">
        <v>16884</v>
      </c>
      <c r="E31" s="58">
        <v>13413</v>
      </c>
      <c r="F31" s="60">
        <v>14042</v>
      </c>
    </row>
    <row r="32" spans="1:10">
      <c r="B32" s="49">
        <v>7.8100000000000001E-9</v>
      </c>
      <c r="C32" s="54">
        <v>16276</v>
      </c>
      <c r="D32" s="55">
        <v>16532</v>
      </c>
      <c r="E32" s="63">
        <v>13257</v>
      </c>
      <c r="F32" s="61">
        <v>12784</v>
      </c>
    </row>
    <row r="33" spans="1:11">
      <c r="B33" s="49">
        <v>0</v>
      </c>
      <c r="C33" s="56">
        <v>13752</v>
      </c>
      <c r="D33" s="57">
        <v>14600</v>
      </c>
      <c r="E33" s="49"/>
      <c r="F33" s="49"/>
    </row>
    <row r="35" spans="1:11">
      <c r="C35" s="49"/>
      <c r="D35" s="49"/>
      <c r="E35" s="49"/>
      <c r="F35" s="49"/>
      <c r="G35" s="49"/>
    </row>
    <row r="36" spans="1:11">
      <c r="A36" s="4" t="s">
        <v>106</v>
      </c>
      <c r="C36" s="85" t="s">
        <v>50</v>
      </c>
      <c r="D36" s="85"/>
      <c r="E36" s="85"/>
      <c r="F36" s="85"/>
      <c r="G36" s="18"/>
      <c r="H36" s="85" t="s">
        <v>49</v>
      </c>
      <c r="I36" s="85"/>
      <c r="J36" s="85"/>
      <c r="K36" s="85"/>
    </row>
    <row r="37" spans="1:11" ht="15.6">
      <c r="B37" s="3" t="s">
        <v>56</v>
      </c>
      <c r="C37" s="84" t="s">
        <v>7</v>
      </c>
      <c r="D37" s="84"/>
      <c r="E37" s="84" t="s">
        <v>15</v>
      </c>
      <c r="F37" s="84"/>
      <c r="H37" s="84" t="s">
        <v>7</v>
      </c>
      <c r="I37" s="84"/>
      <c r="J37" s="84" t="s">
        <v>15</v>
      </c>
      <c r="K37" s="84"/>
    </row>
    <row r="38" spans="1:11">
      <c r="B38" s="18">
        <v>9.9999999999999995E-7</v>
      </c>
      <c r="C38" s="43">
        <v>4796</v>
      </c>
      <c r="D38" s="44">
        <v>4144</v>
      </c>
      <c r="E38" s="43">
        <v>489</v>
      </c>
      <c r="F38" s="44">
        <v>673</v>
      </c>
      <c r="H38" s="43">
        <v>2700</v>
      </c>
      <c r="I38" s="44">
        <v>2479</v>
      </c>
      <c r="J38" s="43">
        <v>2106</v>
      </c>
      <c r="K38" s="44">
        <v>2122</v>
      </c>
    </row>
    <row r="39" spans="1:11">
      <c r="B39" s="18">
        <v>3.3299999999999998E-7</v>
      </c>
      <c r="C39" s="45">
        <v>4744</v>
      </c>
      <c r="D39" s="46">
        <v>4628</v>
      </c>
      <c r="E39" s="45">
        <v>361</v>
      </c>
      <c r="F39" s="46">
        <v>758</v>
      </c>
      <c r="H39" s="45">
        <v>2872</v>
      </c>
      <c r="I39" s="46">
        <v>2547</v>
      </c>
      <c r="J39" s="45">
        <v>2138</v>
      </c>
      <c r="K39" s="46">
        <v>2156</v>
      </c>
    </row>
    <row r="40" spans="1:11">
      <c r="B40" s="18">
        <v>1.11E-7</v>
      </c>
      <c r="C40" s="45">
        <v>3842</v>
      </c>
      <c r="D40" s="46">
        <v>4052</v>
      </c>
      <c r="E40" s="45">
        <v>502</v>
      </c>
      <c r="F40" s="46">
        <v>594</v>
      </c>
      <c r="H40" s="45">
        <v>2712</v>
      </c>
      <c r="I40" s="46">
        <v>2623</v>
      </c>
      <c r="J40" s="45">
        <v>2062</v>
      </c>
      <c r="K40" s="46">
        <v>2068</v>
      </c>
    </row>
    <row r="41" spans="1:11">
      <c r="B41" s="18">
        <v>3.7E-8</v>
      </c>
      <c r="C41" s="45">
        <v>433</v>
      </c>
      <c r="D41" s="46">
        <v>525</v>
      </c>
      <c r="E41" s="45">
        <v>510</v>
      </c>
      <c r="F41" s="46">
        <v>674</v>
      </c>
      <c r="H41" s="45">
        <v>2115</v>
      </c>
      <c r="I41" s="46">
        <v>1810</v>
      </c>
      <c r="J41" s="45">
        <v>2064</v>
      </c>
      <c r="K41" s="46">
        <v>2147</v>
      </c>
    </row>
    <row r="42" spans="1:11">
      <c r="B42" s="18">
        <v>1.2299999999999999E-8</v>
      </c>
      <c r="C42" s="45">
        <v>518</v>
      </c>
      <c r="D42" s="46">
        <v>377</v>
      </c>
      <c r="E42" s="45">
        <v>525</v>
      </c>
      <c r="F42" s="46">
        <v>617</v>
      </c>
      <c r="H42" s="45">
        <v>2262</v>
      </c>
      <c r="I42" s="46">
        <v>1688</v>
      </c>
      <c r="J42" s="45">
        <v>2122</v>
      </c>
      <c r="K42" s="46">
        <v>2188</v>
      </c>
    </row>
    <row r="43" spans="1:11">
      <c r="B43" s="18">
        <v>4.1199999999999998E-9</v>
      </c>
      <c r="C43" s="47">
        <v>540</v>
      </c>
      <c r="D43" s="48">
        <v>440</v>
      </c>
      <c r="E43" s="47">
        <v>394</v>
      </c>
      <c r="F43" s="48">
        <v>579</v>
      </c>
      <c r="H43" s="47">
        <v>2156</v>
      </c>
      <c r="I43" s="48">
        <v>1832</v>
      </c>
      <c r="J43" s="47">
        <v>2041</v>
      </c>
      <c r="K43" s="48">
        <v>2151</v>
      </c>
    </row>
    <row r="46" spans="1:11" ht="15.6">
      <c r="B46" s="1" t="s">
        <v>48</v>
      </c>
    </row>
    <row r="47" spans="1:11" ht="15.6">
      <c r="B47" s="3" t="s">
        <v>56</v>
      </c>
      <c r="C47" s="84" t="s">
        <v>7</v>
      </c>
      <c r="D47" s="84"/>
      <c r="E47" s="84" t="s">
        <v>15</v>
      </c>
      <c r="F47" s="84"/>
    </row>
    <row r="48" spans="1:11">
      <c r="B48" s="18">
        <v>9.9999999999999995E-7</v>
      </c>
      <c r="C48" s="43">
        <f>C38/H38</f>
        <v>1.7762962962962963</v>
      </c>
      <c r="D48" s="44">
        <f t="shared" ref="D48:F53" si="2">D38/I38</f>
        <v>1.6716417910447761</v>
      </c>
      <c r="E48" s="43">
        <f t="shared" si="2"/>
        <v>0.23219373219373218</v>
      </c>
      <c r="F48" s="44">
        <f t="shared" si="2"/>
        <v>0.31715362865221491</v>
      </c>
    </row>
    <row r="49" spans="1:7">
      <c r="B49" s="18">
        <v>3.3299999999999998E-7</v>
      </c>
      <c r="C49" s="45">
        <f t="shared" ref="C49:C53" si="3">C39/H39</f>
        <v>1.6518105849582172</v>
      </c>
      <c r="D49" s="46">
        <f t="shared" si="2"/>
        <v>1.817039654495485</v>
      </c>
      <c r="E49" s="45">
        <f t="shared" si="2"/>
        <v>0.16884939195509821</v>
      </c>
      <c r="F49" s="46">
        <f t="shared" si="2"/>
        <v>0.35157699443413731</v>
      </c>
      <c r="G49" s="8"/>
    </row>
    <row r="50" spans="1:7">
      <c r="B50" s="18">
        <v>1.11E-7</v>
      </c>
      <c r="C50" s="45">
        <f t="shared" si="3"/>
        <v>1.4166666666666667</v>
      </c>
      <c r="D50" s="46">
        <f t="shared" si="2"/>
        <v>1.5447960350743424</v>
      </c>
      <c r="E50" s="45">
        <f t="shared" si="2"/>
        <v>0.24345295829291949</v>
      </c>
      <c r="F50" s="46">
        <f t="shared" si="2"/>
        <v>0.28723404255319152</v>
      </c>
      <c r="G50" s="8"/>
    </row>
    <row r="51" spans="1:7">
      <c r="B51" s="18">
        <v>3.7E-8</v>
      </c>
      <c r="C51" s="45">
        <f t="shared" si="3"/>
        <v>0.20472813238770685</v>
      </c>
      <c r="D51" s="46">
        <f t="shared" si="2"/>
        <v>0.29005524861878451</v>
      </c>
      <c r="E51" s="45">
        <f t="shared" si="2"/>
        <v>0.24709302325581395</v>
      </c>
      <c r="F51" s="46">
        <f t="shared" si="2"/>
        <v>0.31392640894271073</v>
      </c>
      <c r="G51" s="8"/>
    </row>
    <row r="52" spans="1:7">
      <c r="B52" s="18">
        <v>1.2299999999999999E-8</v>
      </c>
      <c r="C52" s="45">
        <f t="shared" si="3"/>
        <v>0.22900088417329797</v>
      </c>
      <c r="D52" s="46">
        <f t="shared" si="2"/>
        <v>0.22334123222748814</v>
      </c>
      <c r="E52" s="45">
        <f t="shared" si="2"/>
        <v>0.24740810556079171</v>
      </c>
      <c r="F52" s="46">
        <f t="shared" si="2"/>
        <v>0.2819926873857404</v>
      </c>
      <c r="G52" s="8"/>
    </row>
    <row r="53" spans="1:7">
      <c r="B53" s="18">
        <v>4.1199999999999998E-9</v>
      </c>
      <c r="C53" s="47">
        <f t="shared" si="3"/>
        <v>0.2504638218923933</v>
      </c>
      <c r="D53" s="48">
        <f t="shared" si="2"/>
        <v>0.24017467248908297</v>
      </c>
      <c r="E53" s="47">
        <f t="shared" si="2"/>
        <v>0.19304262616364526</v>
      </c>
      <c r="F53" s="48">
        <f t="shared" si="2"/>
        <v>0.26917712691771267</v>
      </c>
      <c r="G53" s="8"/>
    </row>
    <row r="54" spans="1:7">
      <c r="C54" s="18"/>
      <c r="D54" s="8"/>
      <c r="E54" s="8"/>
      <c r="F54" s="8"/>
      <c r="G54" s="8"/>
    </row>
    <row r="56" spans="1:7">
      <c r="A56" s="4" t="s">
        <v>107</v>
      </c>
    </row>
    <row r="57" spans="1:7">
      <c r="B57" s="51" t="s">
        <v>56</v>
      </c>
      <c r="C57" s="80" t="s">
        <v>7</v>
      </c>
      <c r="D57" s="81"/>
      <c r="E57" s="82" t="s">
        <v>15</v>
      </c>
      <c r="F57" s="81"/>
    </row>
    <row r="58" spans="1:7">
      <c r="B58" s="49">
        <v>9.9999999999999995E-7</v>
      </c>
      <c r="C58" s="52">
        <v>9964</v>
      </c>
      <c r="D58" s="53">
        <v>10868</v>
      </c>
      <c r="E58" s="52">
        <v>716</v>
      </c>
      <c r="F58" s="53">
        <v>668</v>
      </c>
    </row>
    <row r="59" spans="1:7">
      <c r="B59" s="49">
        <v>1.9999999999999999E-7</v>
      </c>
      <c r="C59" s="54">
        <v>9832</v>
      </c>
      <c r="D59" s="55">
        <v>10672</v>
      </c>
      <c r="E59" s="54">
        <v>644</v>
      </c>
      <c r="F59" s="55">
        <v>716</v>
      </c>
    </row>
    <row r="60" spans="1:7">
      <c r="B60" s="49">
        <v>4.9999999999999998E-8</v>
      </c>
      <c r="C60" s="54">
        <v>1340</v>
      </c>
      <c r="D60" s="55">
        <v>1952</v>
      </c>
      <c r="E60" s="54">
        <v>684</v>
      </c>
      <c r="F60" s="55">
        <v>672</v>
      </c>
    </row>
    <row r="61" spans="1:7">
      <c r="B61" s="49">
        <v>1.2499999999999999E-8</v>
      </c>
      <c r="C61" s="54">
        <v>892</v>
      </c>
      <c r="D61" s="55">
        <v>748</v>
      </c>
      <c r="E61" s="54">
        <v>692</v>
      </c>
      <c r="F61" s="55">
        <v>760</v>
      </c>
    </row>
    <row r="62" spans="1:7">
      <c r="B62" s="49">
        <v>3.1249999999999999E-9</v>
      </c>
      <c r="C62" s="54">
        <v>728</v>
      </c>
      <c r="D62" s="55">
        <v>644</v>
      </c>
      <c r="E62" s="54">
        <v>704</v>
      </c>
      <c r="F62" s="55">
        <v>616</v>
      </c>
    </row>
    <row r="63" spans="1:7">
      <c r="B63" s="49">
        <v>7.8124999999999996E-10</v>
      </c>
      <c r="C63" s="54">
        <v>644</v>
      </c>
      <c r="D63" s="55">
        <v>672</v>
      </c>
      <c r="E63" s="54">
        <v>568</v>
      </c>
      <c r="F63" s="55">
        <v>676</v>
      </c>
    </row>
    <row r="64" spans="1:7">
      <c r="B64" s="49">
        <v>0</v>
      </c>
      <c r="C64" s="56">
        <v>700</v>
      </c>
      <c r="D64" s="57">
        <v>584</v>
      </c>
      <c r="E64" s="56">
        <v>720</v>
      </c>
      <c r="F64" s="57">
        <v>684</v>
      </c>
    </row>
  </sheetData>
  <mergeCells count="13">
    <mergeCell ref="C8:D8"/>
    <mergeCell ref="H36:K36"/>
    <mergeCell ref="C36:F36"/>
    <mergeCell ref="C47:D47"/>
    <mergeCell ref="E47:F47"/>
    <mergeCell ref="H37:I37"/>
    <mergeCell ref="J37:K37"/>
    <mergeCell ref="C57:D57"/>
    <mergeCell ref="E57:F57"/>
    <mergeCell ref="C24:D24"/>
    <mergeCell ref="E24:F24"/>
    <mergeCell ref="C37:D37"/>
    <mergeCell ref="E37:F37"/>
  </mergeCells>
  <phoneticPr fontId="1" type="noConversion"/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<?xml version="1.0" encoding="utf-8"?>
<sisl xmlns:xsi="http://www.w3.org/2001/XMLSchema-instance" xmlns:xsd="http://www.w3.org/2001/XMLSchema" xmlns="http://www.boldonjames.com/2008/01/sie/internal/label" sislVersion="0" policy="82ad3a63-90ad-4a46-a3cb-757f4658e205" origin="userSelected">
  <element uid="523fa873-d27c-42ca-9eaf-b8643754d721" value=""/>
  <element uid="03e9b10b-a1f9-4a88-9630-476473f62285" value=""/>
  <element uid="7349a702-6462-4442-88eb-c64cd513835c" value=""/>
</sisl>
</file>

<file path=customXml/itemProps1.xml><?xml version="1.0" encoding="utf-8"?>
<ds:datastoreItem xmlns:ds="http://schemas.openxmlformats.org/officeDocument/2006/customXml" ds:itemID="{3BADA6B8-EE4D-4DD1-9E7E-03AE78D45A2F}">
  <ds:schemaRefs>
    <ds:schemaRef ds:uri="http://www.w3.org/2001/XMLSchema"/>
    <ds:schemaRef ds:uri="http://www.boldonjames.com/2008/01/sie/internal/label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gure 1</vt:lpstr>
      <vt:lpstr>Figure 2</vt:lpstr>
      <vt:lpstr>Figure 3</vt:lpstr>
      <vt:lpstr>Figure 4</vt:lpstr>
      <vt:lpstr>Figure 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keywords>*$%RES-*$%GenBus</cp:keywords>
  <cp:lastModifiedBy/>
  <dcterms:created xsi:type="dcterms:W3CDTF">2015-06-05T18:17:20Z</dcterms:created>
  <dcterms:modified xsi:type="dcterms:W3CDTF">2020-02-21T14:54:4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docIndexRef">
    <vt:lpwstr>55014afb-e972-4339-8b38-c3fd37c0a0f4</vt:lpwstr>
  </property>
  <property fmtid="{D5CDD505-2E9C-101B-9397-08002B2CF9AE}" pid="3" name="bjSaver">
    <vt:lpwstr>sxfLjAQ5X3WBwwFxo0yy3nUTEJ9og6yz</vt:lpwstr>
  </property>
  <property fmtid="{D5CDD505-2E9C-101B-9397-08002B2CF9AE}" pid="4" name="bjDocumentLabelXML">
    <vt:lpwstr>&lt;?xml version="1.0" encoding="us-ascii"?&gt;&lt;sisl xmlns:xsi="http://www.w3.org/2001/XMLSchema-instance" xmlns:xsd="http://www.w3.org/2001/XMLSchema" sislVersion="0" policy="82ad3a63-90ad-4a46-a3cb-757f4658e205" origin="userSelected" xmlns="http://www.boldonj</vt:lpwstr>
  </property>
  <property fmtid="{D5CDD505-2E9C-101B-9397-08002B2CF9AE}" pid="5" name="bjDocumentLabelXML-0">
    <vt:lpwstr>ames.com/2008/01/sie/internal/label"&gt;&lt;element uid="523fa873-d27c-42ca-9eaf-b8643754d721" value="" /&gt;&lt;element uid="03e9b10b-a1f9-4a88-9630-476473f62285" value="" /&gt;&lt;element uid="7349a702-6462-4442-88eb-c64cd513835c" value="" /&gt;&lt;/sisl&gt;</vt:lpwstr>
  </property>
  <property fmtid="{D5CDD505-2E9C-101B-9397-08002B2CF9AE}" pid="6" name="bjDocumentSecurityLabel">
    <vt:lpwstr>Restricted - General Business</vt:lpwstr>
  </property>
</Properties>
</file>